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sd20930_bristol_ac_uk/Documents/Completed PhD projects/Fractures/Manuscript/"/>
    </mc:Choice>
  </mc:AlternateContent>
  <xr:revisionPtr revIDLastSave="879" documentId="8_{3F7396F1-123F-F245-BDD0-9457857A855B}" xr6:coauthVersionLast="47" xr6:coauthVersionMax="47" xr10:uidLastSave="{934A69AC-50C5-7548-A32A-C23AAC8E2454}"/>
  <bookViews>
    <workbookView xWindow="6520" yWindow="1360" windowWidth="31080" windowHeight="10800" xr2:uid="{ED67971B-24BE-254B-8AA4-2716BD81B3A3}"/>
  </bookViews>
  <sheets>
    <sheet name="S1 Table" sheetId="1" r:id="rId1"/>
    <sheet name="S2 Table" sheetId="19" r:id="rId2"/>
    <sheet name="S3 Table" sheetId="15" r:id="rId3"/>
    <sheet name="S4 Table" sheetId="16" r:id="rId4"/>
    <sheet name="S5 Table" sheetId="25" r:id="rId5"/>
    <sheet name="S6 Table" sheetId="26" r:id="rId6"/>
    <sheet name="S7 Table" sheetId="24" r:id="rId7"/>
    <sheet name="S8 Table" sheetId="3" r:id="rId8"/>
  </sheets>
  <definedNames>
    <definedName name="_xlnm.Print_Area" localSheetId="0">'S1 Table'!$A$1:$G$14</definedName>
    <definedName name="_xlnm.Print_Area" localSheetId="1">'S2 Table'!$A$1:$B$9</definedName>
    <definedName name="_xlnm.Print_Area" localSheetId="2">'S3 Table'!$A$1:$F$14</definedName>
    <definedName name="_xlnm.Print_Area" localSheetId="3">'S4 Table'!$A$1:$L$84</definedName>
    <definedName name="_xlnm.Print_Area" localSheetId="4">'S5 Table'!$A$1:$K$50</definedName>
    <definedName name="_xlnm.Print_Area" localSheetId="5">'S6 Table'!$A$1:$L$6</definedName>
    <definedName name="_xlnm.Print_Area" localSheetId="6">'S7 Table'!$A$1:$J$10</definedName>
    <definedName name="_xlnm.Print_Area" localSheetId="7">'S8 Table'!$A$1:$J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C10" i="1"/>
  <c r="C9" i="1"/>
</calcChain>
</file>

<file path=xl/sharedStrings.xml><?xml version="1.0" encoding="utf-8"?>
<sst xmlns="http://schemas.openxmlformats.org/spreadsheetml/2006/main" count="957" uniqueCount="83">
  <si>
    <t>Sample size</t>
  </si>
  <si>
    <t>Year</t>
  </si>
  <si>
    <t>First author</t>
  </si>
  <si>
    <t>PubMed ID</t>
  </si>
  <si>
    <t>Ancestry</t>
  </si>
  <si>
    <t>Exposure</t>
  </si>
  <si>
    <t>Childhood body size</t>
  </si>
  <si>
    <t>Richardson TG</t>
  </si>
  <si>
    <t>European</t>
  </si>
  <si>
    <t>Adult body size</t>
  </si>
  <si>
    <t>Outcome</t>
  </si>
  <si>
    <t>Trait</t>
  </si>
  <si>
    <t>Beta</t>
  </si>
  <si>
    <t>P value</t>
  </si>
  <si>
    <t>Model</t>
  </si>
  <si>
    <t>Clustered SE</t>
  </si>
  <si>
    <t>Mediator</t>
  </si>
  <si>
    <t>Method</t>
  </si>
  <si>
    <t>MR Egger</t>
  </si>
  <si>
    <t xml:space="preserve">Weighted Median </t>
  </si>
  <si>
    <t>MR-Egger</t>
  </si>
  <si>
    <t>Calcium</t>
  </si>
  <si>
    <t>Female</t>
  </si>
  <si>
    <t>Sex</t>
  </si>
  <si>
    <t>Male</t>
  </si>
  <si>
    <t>Weighted median</t>
  </si>
  <si>
    <t>SHBG</t>
  </si>
  <si>
    <t xml:space="preserve">Male </t>
  </si>
  <si>
    <t>Vitamin D</t>
  </si>
  <si>
    <t>Fractures</t>
  </si>
  <si>
    <t>Birthweight</t>
  </si>
  <si>
    <t>NA</t>
  </si>
  <si>
    <t>Between family</t>
  </si>
  <si>
    <t>Within family</t>
  </si>
  <si>
    <t>Input</t>
  </si>
  <si>
    <t>Binary</t>
  </si>
  <si>
    <t>Field</t>
  </si>
  <si>
    <t>Sample size for exposure:</t>
  </si>
  <si>
    <t>Sample size for outcome:</t>
  </si>
  <si>
    <t>Number of instruments:</t>
  </si>
  <si>
    <t>Bias of the observational estimate (OLS estimate):</t>
  </si>
  <si>
    <t>[For binary outcome only] Proportion of cases (if 1:1 ratio of cases to controls, then proportion is 0.5):</t>
  </si>
  <si>
    <t>0.8-0.9</t>
  </si>
  <si>
    <t>Coefficient of determination (R2) of risk factor on genetic variants:</t>
  </si>
  <si>
    <t>Outcome is:</t>
  </si>
  <si>
    <t xml:space="preserve">Using specified value of concentration parameter </t>
  </si>
  <si>
    <t>Using conservative value of concentration parameter</t>
  </si>
  <si>
    <t>Overlap proportion</t>
  </si>
  <si>
    <t>Bias</t>
  </si>
  <si>
    <t>Type 1 error rate</t>
  </si>
  <si>
    <t>Fracture risk in later life</t>
  </si>
  <si>
    <t>eBMD</t>
  </si>
  <si>
    <t>Fat free mass index</t>
  </si>
  <si>
    <t>Fat mass index</t>
  </si>
  <si>
    <t>Accounting for</t>
  </si>
  <si>
    <t>--</t>
  </si>
  <si>
    <t>Bioavailable testosterone</t>
  </si>
  <si>
    <t>Total testosterone</t>
  </si>
  <si>
    <t>Morris JA</t>
  </si>
  <si>
    <t>Fat mass</t>
  </si>
  <si>
    <t>Fat-free mass</t>
  </si>
  <si>
    <t>Variable</t>
  </si>
  <si>
    <t>Exposure and outcome (Sensitivity analysis)</t>
  </si>
  <si>
    <t>S1 Table: A summary of the genetic datasets used in this study</t>
  </si>
  <si>
    <t>Inverse variance weighted</t>
  </si>
  <si>
    <t>All</t>
  </si>
  <si>
    <t>nSNPs</t>
  </si>
  <si>
    <t>S3 Table: Output from web application to calculate expected bias and Type 1 error rate under the null for genetically proxied childhood body size and fracture risk in later life</t>
  </si>
  <si>
    <t>Standard Error</t>
  </si>
  <si>
    <t>Odds Ratio</t>
  </si>
  <si>
    <t>Mendelian Randomization (MR)</t>
  </si>
  <si>
    <t>Multivariable MR</t>
  </si>
  <si>
    <t>Univariable MR</t>
  </si>
  <si>
    <t>S2 Table: Input for web application to calculate expected bias and Type 1 error rate under the null for genetically proxied childhood body size and fracture risk in later life</t>
  </si>
  <si>
    <t>Mediator/Outcome</t>
  </si>
  <si>
    <t>S5 Table: Univariable and multivariable mendelian randomization analyses for childhood and adult body size onto fat free mass index and fat mass index in adulthood</t>
  </si>
  <si>
    <t>S7 Table: Univariable and multivariable Mendelian randomization analyses for childhood and adult body size onto sex (female) to estimate sex-differential participation bias</t>
  </si>
  <si>
    <t>S8 Table: Family-based univariable and multivariable Mendelian randomization analyses for childhood and adult body size onto fracture risk in later life and estimated bone mineral density</t>
  </si>
  <si>
    <t>S6 Table: Univariable and multivariable Mendelian randomization analyses for childhood and adult body size onto fracture risk in later life, accounting for fat free mass index and fat mass index</t>
  </si>
  <si>
    <t>S4 Table: Two-step Mendelian randomization analyses for childhood and adult body size onto sex-specific mediators and mediators onto fracture risk in later life and estimated bone mineral density</t>
  </si>
  <si>
    <t>Lower CI*</t>
  </si>
  <si>
    <t>Upper CI*</t>
  </si>
  <si>
    <t>* 95% Confidenc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E+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 Light"/>
      <family val="2"/>
      <scheme val="maj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1" xfId="0" applyFill="1" applyBorder="1"/>
    <xf numFmtId="0" fontId="0" fillId="0" borderId="1" xfId="0" applyBorder="1"/>
    <xf numFmtId="0" fontId="1" fillId="3" borderId="1" xfId="0" applyFont="1" applyFill="1" applyBorder="1"/>
    <xf numFmtId="0" fontId="0" fillId="0" borderId="0" xfId="0" applyBorder="1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vertical="top"/>
    </xf>
    <xf numFmtId="0" fontId="0" fillId="0" borderId="1" xfId="0" applyBorder="1" applyAlignment="1">
      <alignment horizontal="left" vertical="top"/>
    </xf>
    <xf numFmtId="0" fontId="1" fillId="3" borderId="1" xfId="0" applyFont="1" applyFill="1" applyBorder="1" applyAlignment="1">
      <alignment vertical="top"/>
    </xf>
    <xf numFmtId="165" fontId="0" fillId="0" borderId="1" xfId="0" applyNumberFormat="1" applyBorder="1" applyAlignment="1">
      <alignment vertical="top"/>
    </xf>
    <xf numFmtId="164" fontId="0" fillId="0" borderId="1" xfId="0" applyNumberFormat="1" applyBorder="1" applyAlignment="1">
      <alignment vertical="top"/>
    </xf>
    <xf numFmtId="166" fontId="0" fillId="0" borderId="1" xfId="0" applyNumberFormat="1" applyBorder="1"/>
    <xf numFmtId="1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>
      <alignment vertical="top" wrapText="1"/>
    </xf>
    <xf numFmtId="0" fontId="1" fillId="3" borderId="1" xfId="0" applyFont="1" applyFill="1" applyBorder="1" applyAlignment="1">
      <alignment horizontal="left" vertical="top" wrapText="1"/>
    </xf>
    <xf numFmtId="0" fontId="1" fillId="3" borderId="2" xfId="0" applyFont="1" applyFill="1" applyBorder="1" applyAlignment="1">
      <alignment horizontal="left" vertical="top" wrapText="1"/>
    </xf>
    <xf numFmtId="0" fontId="3" fillId="0" borderId="1" xfId="0" applyFont="1" applyBorder="1"/>
    <xf numFmtId="0" fontId="4" fillId="3" borderId="1" xfId="0" applyFont="1" applyFill="1" applyBorder="1" applyAlignment="1">
      <alignment horizontal="left" vertical="top" wrapText="1"/>
    </xf>
    <xf numFmtId="0" fontId="4" fillId="3" borderId="2" xfId="0" applyFont="1" applyFill="1" applyBorder="1" applyAlignment="1">
      <alignment horizontal="left" vertical="top" wrapText="1"/>
    </xf>
    <xf numFmtId="2" fontId="3" fillId="0" borderId="1" xfId="0" applyNumberFormat="1" applyFont="1" applyBorder="1"/>
    <xf numFmtId="166" fontId="3" fillId="0" borderId="1" xfId="0" applyNumberFormat="1" applyFont="1" applyBorder="1"/>
    <xf numFmtId="2" fontId="3" fillId="0" borderId="1" xfId="0" quotePrefix="1" applyNumberFormat="1" applyFont="1" applyBorder="1"/>
    <xf numFmtId="164" fontId="3" fillId="0" borderId="1" xfId="0" applyNumberFormat="1" applyFont="1" applyBorder="1"/>
    <xf numFmtId="0" fontId="4" fillId="3" borderId="1" xfId="0" applyFont="1" applyFill="1" applyBorder="1" applyAlignment="1">
      <alignment vertical="top" wrapText="1"/>
    </xf>
    <xf numFmtId="0" fontId="4" fillId="3" borderId="2" xfId="0" applyFont="1" applyFill="1" applyBorder="1" applyAlignment="1">
      <alignment vertical="top" wrapText="1"/>
    </xf>
    <xf numFmtId="1" fontId="3" fillId="0" borderId="1" xfId="0" applyNumberFormat="1" applyFont="1" applyBorder="1"/>
    <xf numFmtId="0" fontId="0" fillId="0" borderId="3" xfId="0" applyBorder="1" applyAlignment="1">
      <alignment horizontal="left" vertical="top" wrapText="1"/>
    </xf>
    <xf numFmtId="0" fontId="0" fillId="4" borderId="1" xfId="0" applyFill="1" applyBorder="1" applyAlignment="1">
      <alignment horizontal="left" vertical="top"/>
    </xf>
    <xf numFmtId="0" fontId="3" fillId="0" borderId="3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08929-001C-E34E-A417-363F5A454F90}">
  <dimension ref="A1:G20"/>
  <sheetViews>
    <sheetView tabSelected="1" workbookViewId="0">
      <selection activeCell="J9" sqref="J9"/>
    </sheetView>
  </sheetViews>
  <sheetFormatPr baseColWidth="10" defaultRowHeight="16" x14ac:dyDescent="0.2"/>
  <cols>
    <col min="1" max="1" width="37" customWidth="1"/>
    <col min="2" max="2" width="22.33203125" bestFit="1" customWidth="1"/>
    <col min="3" max="3" width="11" bestFit="1" customWidth="1"/>
    <col min="4" max="4" width="5.1640625" bestFit="1" customWidth="1"/>
    <col min="5" max="5" width="13" bestFit="1" customWidth="1"/>
    <col min="6" max="6" width="10" bestFit="1" customWidth="1"/>
  </cols>
  <sheetData>
    <row r="1" spans="1:7" x14ac:dyDescent="0.2">
      <c r="A1" s="28" t="s">
        <v>63</v>
      </c>
      <c r="B1" s="28"/>
      <c r="C1" s="28"/>
      <c r="D1" s="28"/>
      <c r="E1" s="28"/>
      <c r="F1" s="28"/>
      <c r="G1" s="28"/>
    </row>
    <row r="2" spans="1:7" x14ac:dyDescent="0.2">
      <c r="A2" s="1" t="s">
        <v>61</v>
      </c>
      <c r="B2" s="1" t="s">
        <v>11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</row>
    <row r="3" spans="1:7" x14ac:dyDescent="0.2">
      <c r="A3" s="2" t="s">
        <v>5</v>
      </c>
      <c r="B3" s="2" t="s">
        <v>6</v>
      </c>
      <c r="C3" s="2">
        <v>453169</v>
      </c>
      <c r="D3" s="2">
        <v>2020</v>
      </c>
      <c r="E3" s="2" t="s">
        <v>7</v>
      </c>
      <c r="F3" s="2">
        <v>32376654</v>
      </c>
      <c r="G3" s="2" t="s">
        <v>8</v>
      </c>
    </row>
    <row r="4" spans="1:7" x14ac:dyDescent="0.2">
      <c r="A4" s="2" t="s">
        <v>5</v>
      </c>
      <c r="B4" s="2" t="s">
        <v>9</v>
      </c>
      <c r="C4" s="2">
        <v>453169</v>
      </c>
      <c r="D4" s="2">
        <v>2020</v>
      </c>
      <c r="E4" s="2" t="s">
        <v>7</v>
      </c>
      <c r="F4" s="2">
        <v>32376654</v>
      </c>
      <c r="G4" s="2" t="s">
        <v>8</v>
      </c>
    </row>
    <row r="5" spans="1:7" x14ac:dyDescent="0.2">
      <c r="A5" s="2" t="s">
        <v>5</v>
      </c>
      <c r="B5" s="2" t="s">
        <v>30</v>
      </c>
      <c r="C5" s="2">
        <v>261932</v>
      </c>
      <c r="D5" s="2">
        <v>2021</v>
      </c>
      <c r="E5" s="2" t="s">
        <v>31</v>
      </c>
      <c r="F5" s="2" t="s">
        <v>31</v>
      </c>
      <c r="G5" s="2" t="s">
        <v>8</v>
      </c>
    </row>
    <row r="6" spans="1:7" x14ac:dyDescent="0.2">
      <c r="A6" s="2" t="s">
        <v>16</v>
      </c>
      <c r="B6" s="2" t="s">
        <v>28</v>
      </c>
      <c r="C6" s="2">
        <v>449913</v>
      </c>
      <c r="D6" s="2">
        <v>2021</v>
      </c>
      <c r="E6" s="2" t="s">
        <v>31</v>
      </c>
      <c r="F6" s="2" t="s">
        <v>31</v>
      </c>
      <c r="G6" s="2" t="s">
        <v>8</v>
      </c>
    </row>
    <row r="7" spans="1:7" x14ac:dyDescent="0.2">
      <c r="A7" s="2" t="s">
        <v>16</v>
      </c>
      <c r="B7" s="2" t="s">
        <v>21</v>
      </c>
      <c r="C7" s="2">
        <v>432151</v>
      </c>
      <c r="D7" s="2">
        <v>2021</v>
      </c>
      <c r="E7" s="2" t="s">
        <v>31</v>
      </c>
      <c r="F7" s="2" t="s">
        <v>31</v>
      </c>
      <c r="G7" s="2" t="s">
        <v>8</v>
      </c>
    </row>
    <row r="8" spans="1:7" x14ac:dyDescent="0.2">
      <c r="A8" s="2" t="s">
        <v>16</v>
      </c>
      <c r="B8" s="2" t="s">
        <v>51</v>
      </c>
      <c r="C8" s="2">
        <v>278932</v>
      </c>
      <c r="D8" s="2">
        <v>2021</v>
      </c>
      <c r="E8" s="2" t="s">
        <v>31</v>
      </c>
      <c r="F8" s="2" t="s">
        <v>31</v>
      </c>
      <c r="G8" s="2" t="s">
        <v>8</v>
      </c>
    </row>
    <row r="9" spans="1:7" x14ac:dyDescent="0.2">
      <c r="A9" s="2" t="s">
        <v>16</v>
      </c>
      <c r="B9" s="2" t="s">
        <v>56</v>
      </c>
      <c r="C9" s="2">
        <f>206604+207470</f>
        <v>414074</v>
      </c>
      <c r="D9" s="2">
        <v>2021</v>
      </c>
      <c r="E9" s="2" t="s">
        <v>31</v>
      </c>
      <c r="F9" s="2" t="s">
        <v>31</v>
      </c>
      <c r="G9" s="2" t="s">
        <v>8</v>
      </c>
    </row>
    <row r="10" spans="1:7" x14ac:dyDescent="0.2">
      <c r="A10" s="2" t="s">
        <v>16</v>
      </c>
      <c r="B10" s="2" t="s">
        <v>57</v>
      </c>
      <c r="C10" s="2">
        <f>180386+184025</f>
        <v>364411</v>
      </c>
      <c r="D10" s="2">
        <v>2021</v>
      </c>
      <c r="E10" s="2" t="s">
        <v>31</v>
      </c>
      <c r="F10" s="2" t="s">
        <v>31</v>
      </c>
      <c r="G10" s="2" t="s">
        <v>8</v>
      </c>
    </row>
    <row r="11" spans="1:7" x14ac:dyDescent="0.2">
      <c r="A11" s="2" t="s">
        <v>16</v>
      </c>
      <c r="B11" s="2" t="s">
        <v>26</v>
      </c>
      <c r="C11" s="2">
        <f>222491+205646</f>
        <v>428137</v>
      </c>
      <c r="D11" s="2">
        <v>2021</v>
      </c>
      <c r="E11" s="2" t="s">
        <v>31</v>
      </c>
      <c r="F11" s="2" t="s">
        <v>31</v>
      </c>
      <c r="G11" s="2" t="s">
        <v>8</v>
      </c>
    </row>
    <row r="12" spans="1:7" x14ac:dyDescent="0.2">
      <c r="A12" s="2" t="s">
        <v>10</v>
      </c>
      <c r="B12" s="2" t="s">
        <v>50</v>
      </c>
      <c r="C12" s="2">
        <v>416795</v>
      </c>
      <c r="D12" s="2">
        <v>2018</v>
      </c>
      <c r="E12" s="2" t="s">
        <v>58</v>
      </c>
      <c r="F12" s="2">
        <v>30598549</v>
      </c>
      <c r="G12" s="2" t="s">
        <v>8</v>
      </c>
    </row>
    <row r="13" spans="1:7" x14ac:dyDescent="0.2">
      <c r="A13" s="2" t="s">
        <v>62</v>
      </c>
      <c r="B13" s="2" t="s">
        <v>59</v>
      </c>
      <c r="C13" s="2">
        <v>453957</v>
      </c>
      <c r="D13" s="2">
        <v>2021</v>
      </c>
      <c r="E13" s="2" t="s">
        <v>31</v>
      </c>
      <c r="F13" s="2" t="s">
        <v>31</v>
      </c>
      <c r="G13" s="2" t="s">
        <v>8</v>
      </c>
    </row>
    <row r="14" spans="1:7" x14ac:dyDescent="0.2">
      <c r="A14" s="2" t="s">
        <v>62</v>
      </c>
      <c r="B14" s="2" t="s">
        <v>60</v>
      </c>
      <c r="C14" s="2">
        <v>454669</v>
      </c>
      <c r="D14" s="2">
        <v>2021</v>
      </c>
      <c r="E14" s="2" t="s">
        <v>31</v>
      </c>
      <c r="F14" s="2" t="s">
        <v>31</v>
      </c>
      <c r="G14" s="2" t="s">
        <v>8</v>
      </c>
    </row>
    <row r="16" spans="1:7" ht="19" x14ac:dyDescent="0.25">
      <c r="B16" s="6"/>
    </row>
    <row r="17" spans="2:2" ht="19" x14ac:dyDescent="0.25">
      <c r="B17" s="6"/>
    </row>
    <row r="18" spans="2:2" ht="19" x14ac:dyDescent="0.25">
      <c r="B18" s="6"/>
    </row>
    <row r="19" spans="2:2" ht="19" x14ac:dyDescent="0.25">
      <c r="B19" s="6"/>
    </row>
    <row r="20" spans="2:2" ht="19" x14ac:dyDescent="0.25">
      <c r="B20" s="6"/>
    </row>
  </sheetData>
  <mergeCells count="1">
    <mergeCell ref="A1:G1"/>
  </mergeCells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EC089-9E33-C049-AE44-D38F28A056F0}">
  <dimension ref="A1:B9"/>
  <sheetViews>
    <sheetView zoomScaleNormal="100" workbookViewId="0">
      <selection activeCell="A13" sqref="A13"/>
    </sheetView>
  </sheetViews>
  <sheetFormatPr baseColWidth="10" defaultRowHeight="16" x14ac:dyDescent="0.2"/>
  <cols>
    <col min="1" max="1" width="86.33203125" bestFit="1" customWidth="1"/>
  </cols>
  <sheetData>
    <row r="1" spans="1:2" ht="33" customHeight="1" x14ac:dyDescent="0.2">
      <c r="A1" s="28" t="s">
        <v>73</v>
      </c>
      <c r="B1" s="28"/>
    </row>
    <row r="2" spans="1:2" x14ac:dyDescent="0.2">
      <c r="A2" s="3" t="s">
        <v>36</v>
      </c>
      <c r="B2" s="3" t="s">
        <v>34</v>
      </c>
    </row>
    <row r="3" spans="1:2" x14ac:dyDescent="0.2">
      <c r="A3" s="2" t="s">
        <v>44</v>
      </c>
      <c r="B3" s="8" t="s">
        <v>35</v>
      </c>
    </row>
    <row r="4" spans="1:2" x14ac:dyDescent="0.2">
      <c r="A4" s="2" t="s">
        <v>43</v>
      </c>
      <c r="B4" s="8">
        <v>0.6</v>
      </c>
    </row>
    <row r="5" spans="1:2" x14ac:dyDescent="0.2">
      <c r="A5" s="2" t="s">
        <v>37</v>
      </c>
      <c r="B5" s="8">
        <v>49109</v>
      </c>
    </row>
    <row r="6" spans="1:2" x14ac:dyDescent="0.2">
      <c r="A6" s="2" t="s">
        <v>38</v>
      </c>
      <c r="B6" s="8">
        <v>413809</v>
      </c>
    </row>
    <row r="7" spans="1:2" x14ac:dyDescent="0.2">
      <c r="A7" s="2" t="s">
        <v>39</v>
      </c>
      <c r="B7" s="8">
        <v>313</v>
      </c>
    </row>
    <row r="8" spans="1:2" x14ac:dyDescent="0.2">
      <c r="A8" s="2" t="s">
        <v>40</v>
      </c>
      <c r="B8" s="8" t="s">
        <v>42</v>
      </c>
    </row>
    <row r="9" spans="1:2" x14ac:dyDescent="0.2">
      <c r="A9" s="2" t="s">
        <v>41</v>
      </c>
      <c r="B9" s="8">
        <v>0.106</v>
      </c>
    </row>
  </sheetData>
  <mergeCells count="1">
    <mergeCell ref="A1:B1"/>
  </mergeCells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A5E39-E9A6-A74A-91B7-30126D7A9800}">
  <dimension ref="A1:F14"/>
  <sheetViews>
    <sheetView workbookViewId="0">
      <selection activeCell="L11" sqref="L11"/>
    </sheetView>
  </sheetViews>
  <sheetFormatPr baseColWidth="10" defaultRowHeight="16" x14ac:dyDescent="0.2"/>
  <cols>
    <col min="1" max="1" width="19.1640625" customWidth="1"/>
    <col min="2" max="2" width="14.5" customWidth="1"/>
    <col min="3" max="3" width="16.6640625" customWidth="1"/>
    <col min="4" max="4" width="18" customWidth="1"/>
    <col min="5" max="5" width="15.6640625" customWidth="1"/>
    <col min="6" max="6" width="17" customWidth="1"/>
  </cols>
  <sheetData>
    <row r="1" spans="1:6" ht="35" customHeight="1" x14ac:dyDescent="0.2">
      <c r="A1" s="28" t="s">
        <v>67</v>
      </c>
      <c r="B1" s="28"/>
      <c r="C1" s="28"/>
      <c r="D1" s="28"/>
      <c r="E1" s="28"/>
      <c r="F1" s="28"/>
    </row>
    <row r="2" spans="1:6" x14ac:dyDescent="0.2">
      <c r="A2" s="29" t="s">
        <v>45</v>
      </c>
      <c r="B2" s="29"/>
      <c r="C2" s="29"/>
      <c r="D2" s="29" t="s">
        <v>46</v>
      </c>
      <c r="E2" s="29"/>
      <c r="F2" s="29"/>
    </row>
    <row r="3" spans="1:6" x14ac:dyDescent="0.2">
      <c r="A3" s="9" t="s">
        <v>47</v>
      </c>
      <c r="B3" s="9" t="s">
        <v>48</v>
      </c>
      <c r="C3" s="9" t="s">
        <v>49</v>
      </c>
      <c r="D3" s="9" t="s">
        <v>47</v>
      </c>
      <c r="E3" s="9" t="s">
        <v>48</v>
      </c>
      <c r="F3" s="9" t="s">
        <v>49</v>
      </c>
    </row>
    <row r="4" spans="1:6" x14ac:dyDescent="0.2">
      <c r="A4" s="10">
        <v>0</v>
      </c>
      <c r="B4" s="11">
        <v>0</v>
      </c>
      <c r="C4" s="7">
        <v>0.05</v>
      </c>
      <c r="D4" s="10">
        <v>0</v>
      </c>
      <c r="E4" s="11">
        <v>0</v>
      </c>
      <c r="F4" s="7">
        <v>0.05</v>
      </c>
    </row>
    <row r="5" spans="1:6" x14ac:dyDescent="0.2">
      <c r="A5" s="7">
        <v>0.1</v>
      </c>
      <c r="B5" s="11">
        <v>0</v>
      </c>
      <c r="C5" s="7">
        <v>0.05</v>
      </c>
      <c r="D5" s="7">
        <v>0.1</v>
      </c>
      <c r="E5" s="11">
        <v>0</v>
      </c>
      <c r="F5" s="7">
        <v>0.05</v>
      </c>
    </row>
    <row r="6" spans="1:6" x14ac:dyDescent="0.2">
      <c r="A6" s="7">
        <v>0.2</v>
      </c>
      <c r="B6" s="7">
        <v>1E-3</v>
      </c>
      <c r="C6" s="7">
        <v>0.05</v>
      </c>
      <c r="D6" s="7">
        <v>0.2</v>
      </c>
      <c r="E6" s="7">
        <v>1E-3</v>
      </c>
      <c r="F6" s="7">
        <v>0.05</v>
      </c>
    </row>
    <row r="7" spans="1:6" x14ac:dyDescent="0.2">
      <c r="A7" s="7">
        <v>0.3</v>
      </c>
      <c r="B7" s="7">
        <v>1E-3</v>
      </c>
      <c r="C7" s="15">
        <v>0.05</v>
      </c>
      <c r="D7" s="7">
        <v>0.3</v>
      </c>
      <c r="E7" s="7">
        <v>1E-3</v>
      </c>
      <c r="F7" s="7">
        <v>0.05</v>
      </c>
    </row>
    <row r="8" spans="1:6" x14ac:dyDescent="0.2">
      <c r="A8" s="7">
        <v>0.4</v>
      </c>
      <c r="B8" s="7">
        <v>1E-3</v>
      </c>
      <c r="C8" s="7">
        <v>0.06</v>
      </c>
      <c r="D8" s="7">
        <v>0.4</v>
      </c>
      <c r="E8" s="7">
        <v>1E-3</v>
      </c>
      <c r="F8" s="7">
        <v>0.06</v>
      </c>
    </row>
    <row r="9" spans="1:6" x14ac:dyDescent="0.2">
      <c r="A9" s="7">
        <v>0.5</v>
      </c>
      <c r="B9" s="7">
        <v>2E-3</v>
      </c>
      <c r="C9" s="7">
        <v>0.06</v>
      </c>
      <c r="D9" s="7">
        <v>0.5</v>
      </c>
      <c r="E9" s="7">
        <v>2E-3</v>
      </c>
      <c r="F9" s="7">
        <v>0.06</v>
      </c>
    </row>
    <row r="10" spans="1:6" x14ac:dyDescent="0.2">
      <c r="A10" s="7">
        <v>0.6</v>
      </c>
      <c r="B10" s="7">
        <v>2E-3</v>
      </c>
      <c r="C10" s="7">
        <v>0.06</v>
      </c>
      <c r="D10" s="7">
        <v>0.6</v>
      </c>
      <c r="E10" s="7">
        <v>2E-3</v>
      </c>
      <c r="F10" s="7">
        <v>0.06</v>
      </c>
    </row>
    <row r="11" spans="1:6" x14ac:dyDescent="0.2">
      <c r="A11" s="7">
        <v>0.7</v>
      </c>
      <c r="B11" s="7">
        <v>2E-3</v>
      </c>
      <c r="C11" s="7">
        <v>7.0000000000000007E-2</v>
      </c>
      <c r="D11" s="7">
        <v>0.7</v>
      </c>
      <c r="E11" s="7">
        <v>2E-3</v>
      </c>
      <c r="F11" s="7">
        <v>7.0000000000000007E-2</v>
      </c>
    </row>
    <row r="12" spans="1:6" x14ac:dyDescent="0.2">
      <c r="A12" s="7">
        <v>0.8</v>
      </c>
      <c r="B12" s="7">
        <v>3.0000000000000001E-3</v>
      </c>
      <c r="C12" s="7">
        <v>7.0000000000000007E-2</v>
      </c>
      <c r="D12" s="7">
        <v>0.8</v>
      </c>
      <c r="E12" s="7">
        <v>3.0000000000000001E-3</v>
      </c>
      <c r="F12" s="7">
        <v>7.0000000000000007E-2</v>
      </c>
    </row>
    <row r="13" spans="1:6" x14ac:dyDescent="0.2">
      <c r="A13" s="7">
        <v>0.9</v>
      </c>
      <c r="B13" s="7">
        <v>3.0000000000000001E-3</v>
      </c>
      <c r="C13" s="7">
        <v>0.08</v>
      </c>
      <c r="D13" s="7">
        <v>0.9</v>
      </c>
      <c r="E13" s="7">
        <v>3.0000000000000001E-3</v>
      </c>
      <c r="F13" s="7">
        <v>0.08</v>
      </c>
    </row>
    <row r="14" spans="1:6" x14ac:dyDescent="0.2">
      <c r="A14" s="10">
        <v>1</v>
      </c>
      <c r="B14" s="7">
        <v>3.0000000000000001E-3</v>
      </c>
      <c r="C14" s="7">
        <v>0.08</v>
      </c>
      <c r="D14" s="10">
        <v>1</v>
      </c>
      <c r="E14" s="7">
        <v>3.0000000000000001E-3</v>
      </c>
      <c r="F14" s="7">
        <v>0.08</v>
      </c>
    </row>
  </sheetData>
  <mergeCells count="3">
    <mergeCell ref="A2:C2"/>
    <mergeCell ref="D2:F2"/>
    <mergeCell ref="A1:F1"/>
  </mergeCells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9C44B-6EB0-5B40-9606-38782FB336C0}">
  <dimension ref="A1:L86"/>
  <sheetViews>
    <sheetView topLeftCell="A77" workbookViewId="0">
      <selection activeCell="A86" sqref="A86:L86"/>
    </sheetView>
  </sheetViews>
  <sheetFormatPr baseColWidth="10" defaultRowHeight="16" x14ac:dyDescent="0.2"/>
  <cols>
    <col min="1" max="1" width="18" customWidth="1"/>
    <col min="2" max="2" width="17.5" customWidth="1"/>
    <col min="3" max="3" width="5.33203125" bestFit="1" customWidth="1"/>
    <col min="4" max="4" width="4.6640625" bestFit="1" customWidth="1"/>
    <col min="5" max="5" width="7.1640625" customWidth="1"/>
    <col min="6" max="6" width="5" customWidth="1"/>
    <col min="7" max="7" width="4.6640625" bestFit="1" customWidth="1"/>
    <col min="8" max="8" width="5.1640625" customWidth="1"/>
    <col min="9" max="9" width="5.5" customWidth="1"/>
    <col min="10" max="10" width="14.6640625" bestFit="1" customWidth="1"/>
    <col min="11" max="11" width="18.83203125" bestFit="1" customWidth="1"/>
    <col min="12" max="12" width="5.5" customWidth="1"/>
  </cols>
  <sheetData>
    <row r="1" spans="1:12" ht="33" customHeight="1" x14ac:dyDescent="0.2">
      <c r="A1" s="30" t="s">
        <v>7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2" ht="32" customHeight="1" x14ac:dyDescent="0.2">
      <c r="A2" s="19" t="s">
        <v>5</v>
      </c>
      <c r="B2" s="20" t="s">
        <v>74</v>
      </c>
      <c r="C2" s="20" t="s">
        <v>66</v>
      </c>
      <c r="D2" s="20" t="s">
        <v>12</v>
      </c>
      <c r="E2" s="20" t="s">
        <v>68</v>
      </c>
      <c r="F2" s="20" t="s">
        <v>13</v>
      </c>
      <c r="G2" s="20" t="s">
        <v>69</v>
      </c>
      <c r="H2" s="20" t="s">
        <v>80</v>
      </c>
      <c r="I2" s="20" t="s">
        <v>81</v>
      </c>
      <c r="J2" s="20" t="s">
        <v>70</v>
      </c>
      <c r="K2" s="20" t="s">
        <v>17</v>
      </c>
      <c r="L2" s="19" t="s">
        <v>23</v>
      </c>
    </row>
    <row r="3" spans="1:12" x14ac:dyDescent="0.2">
      <c r="A3" s="18" t="s">
        <v>6</v>
      </c>
      <c r="B3" s="18" t="s">
        <v>56</v>
      </c>
      <c r="C3" s="18">
        <v>142</v>
      </c>
      <c r="D3" s="21">
        <v>0.10170404</v>
      </c>
      <c r="E3" s="21">
        <v>3.1580709999999998E-2</v>
      </c>
      <c r="F3" s="22">
        <v>1.279903E-3</v>
      </c>
      <c r="G3" s="23" t="s">
        <v>55</v>
      </c>
      <c r="H3" s="21">
        <v>3.9805849999999997E-2</v>
      </c>
      <c r="I3" s="21">
        <v>0.1636022</v>
      </c>
      <c r="J3" s="18" t="s">
        <v>72</v>
      </c>
      <c r="K3" s="18" t="s">
        <v>64</v>
      </c>
      <c r="L3" s="18" t="s">
        <v>22</v>
      </c>
    </row>
    <row r="4" spans="1:12" x14ac:dyDescent="0.2">
      <c r="A4" s="18" t="s">
        <v>6</v>
      </c>
      <c r="B4" s="18" t="s">
        <v>56</v>
      </c>
      <c r="C4" s="18">
        <v>142</v>
      </c>
      <c r="D4" s="21">
        <v>8.9389689999999994E-2</v>
      </c>
      <c r="E4" s="21">
        <v>3.206171E-2</v>
      </c>
      <c r="F4" s="22">
        <v>5.3026089999999998E-3</v>
      </c>
      <c r="G4" s="23" t="s">
        <v>55</v>
      </c>
      <c r="H4" s="21">
        <v>2.615905E-2</v>
      </c>
      <c r="I4" s="21">
        <v>0.151841</v>
      </c>
      <c r="J4" s="18" t="s">
        <v>72</v>
      </c>
      <c r="K4" s="18" t="s">
        <v>25</v>
      </c>
      <c r="L4" s="18" t="s">
        <v>22</v>
      </c>
    </row>
    <row r="5" spans="1:12" x14ac:dyDescent="0.2">
      <c r="A5" s="18" t="s">
        <v>6</v>
      </c>
      <c r="B5" s="18" t="s">
        <v>56</v>
      </c>
      <c r="C5" s="18">
        <v>142</v>
      </c>
      <c r="D5" s="21">
        <v>0.1461401</v>
      </c>
      <c r="E5" s="21">
        <v>7.1661119999999995E-2</v>
      </c>
      <c r="F5" s="22">
        <v>4.329914E-2</v>
      </c>
      <c r="G5" s="23" t="s">
        <v>55</v>
      </c>
      <c r="H5" s="21">
        <v>5.544205E-3</v>
      </c>
      <c r="I5" s="21">
        <v>0.28645579999999998</v>
      </c>
      <c r="J5" s="18" t="s">
        <v>72</v>
      </c>
      <c r="K5" s="18" t="s">
        <v>18</v>
      </c>
      <c r="L5" s="18" t="s">
        <v>22</v>
      </c>
    </row>
    <row r="6" spans="1:12" x14ac:dyDescent="0.2">
      <c r="A6" s="18" t="s">
        <v>6</v>
      </c>
      <c r="B6" s="18" t="s">
        <v>56</v>
      </c>
      <c r="C6" s="18">
        <v>69</v>
      </c>
      <c r="D6" s="21">
        <v>-0.27637040000000002</v>
      </c>
      <c r="E6" s="21">
        <v>3.8499859999999997E-2</v>
      </c>
      <c r="F6" s="22">
        <v>7.0491489999999997E-13</v>
      </c>
      <c r="G6" s="23" t="s">
        <v>55</v>
      </c>
      <c r="H6" s="21">
        <v>-0.35183009999999998</v>
      </c>
      <c r="I6" s="21">
        <v>-0.2009107</v>
      </c>
      <c r="J6" s="18" t="s">
        <v>72</v>
      </c>
      <c r="K6" s="18" t="s">
        <v>64</v>
      </c>
      <c r="L6" s="18" t="s">
        <v>24</v>
      </c>
    </row>
    <row r="7" spans="1:12" x14ac:dyDescent="0.2">
      <c r="A7" s="18" t="s">
        <v>6</v>
      </c>
      <c r="B7" s="18" t="s">
        <v>56</v>
      </c>
      <c r="C7" s="18">
        <v>69</v>
      </c>
      <c r="D7" s="21">
        <v>-0.23617489999999999</v>
      </c>
      <c r="E7" s="21">
        <v>3.6460979999999997E-2</v>
      </c>
      <c r="F7" s="22">
        <v>9.3272779999999994E-11</v>
      </c>
      <c r="G7" s="23" t="s">
        <v>55</v>
      </c>
      <c r="H7" s="21">
        <v>-0.30763839999999998</v>
      </c>
      <c r="I7" s="21">
        <v>-0.16471140000000001</v>
      </c>
      <c r="J7" s="18" t="s">
        <v>72</v>
      </c>
      <c r="K7" s="18" t="s">
        <v>25</v>
      </c>
      <c r="L7" s="18" t="s">
        <v>24</v>
      </c>
    </row>
    <row r="8" spans="1:12" x14ac:dyDescent="0.2">
      <c r="A8" s="18" t="s">
        <v>6</v>
      </c>
      <c r="B8" s="18" t="s">
        <v>56</v>
      </c>
      <c r="C8" s="18">
        <v>69</v>
      </c>
      <c r="D8" s="21">
        <v>-0.25087549999999997</v>
      </c>
      <c r="E8" s="21">
        <v>8.7528170000000002E-2</v>
      </c>
      <c r="F8" s="22">
        <v>5.5458249999999999E-3</v>
      </c>
      <c r="G8" s="23" t="s">
        <v>55</v>
      </c>
      <c r="H8" s="21">
        <v>-0.42243069999999999</v>
      </c>
      <c r="I8" s="21">
        <v>-7.9320290000000002E-2</v>
      </c>
      <c r="J8" s="18" t="s">
        <v>72</v>
      </c>
      <c r="K8" s="18" t="s">
        <v>18</v>
      </c>
      <c r="L8" s="18" t="s">
        <v>24</v>
      </c>
    </row>
    <row r="9" spans="1:12" x14ac:dyDescent="0.2">
      <c r="A9" s="18" t="s">
        <v>6</v>
      </c>
      <c r="B9" s="18" t="s">
        <v>57</v>
      </c>
      <c r="C9" s="18">
        <v>142</v>
      </c>
      <c r="D9" s="21">
        <v>1.4069332E-2</v>
      </c>
      <c r="E9" s="21">
        <v>1.310446E-2</v>
      </c>
      <c r="F9" s="22">
        <v>0.28298899999999999</v>
      </c>
      <c r="G9" s="23" t="s">
        <v>55</v>
      </c>
      <c r="H9" s="21">
        <v>-1.161541E-2</v>
      </c>
      <c r="I9" s="21">
        <v>3.9754070000000002E-2</v>
      </c>
      <c r="J9" s="18" t="s">
        <v>72</v>
      </c>
      <c r="K9" s="18" t="s">
        <v>64</v>
      </c>
      <c r="L9" s="18" t="s">
        <v>22</v>
      </c>
    </row>
    <row r="10" spans="1:12" x14ac:dyDescent="0.2">
      <c r="A10" s="18" t="s">
        <v>6</v>
      </c>
      <c r="B10" s="18" t="s">
        <v>57</v>
      </c>
      <c r="C10" s="18">
        <v>142</v>
      </c>
      <c r="D10" s="21">
        <v>1.5154749E-2</v>
      </c>
      <c r="E10" s="21">
        <v>1.891642E-2</v>
      </c>
      <c r="F10" s="22">
        <v>0.42304910000000001</v>
      </c>
      <c r="G10" s="23" t="s">
        <v>55</v>
      </c>
      <c r="H10" s="21">
        <v>-2.1921429999999999E-2</v>
      </c>
      <c r="I10" s="21">
        <v>5.2230930000000002E-2</v>
      </c>
      <c r="J10" s="18" t="s">
        <v>72</v>
      </c>
      <c r="K10" s="18" t="s">
        <v>25</v>
      </c>
      <c r="L10" s="18" t="s">
        <v>22</v>
      </c>
    </row>
    <row r="11" spans="1:12" x14ac:dyDescent="0.2">
      <c r="A11" s="18" t="s">
        <v>6</v>
      </c>
      <c r="B11" s="18" t="s">
        <v>57</v>
      </c>
      <c r="C11" s="18">
        <v>142</v>
      </c>
      <c r="D11" s="21">
        <v>-9.4716320000000007E-3</v>
      </c>
      <c r="E11" s="21">
        <v>2.9708080000000001E-2</v>
      </c>
      <c r="F11" s="22">
        <v>0.75033559999999999</v>
      </c>
      <c r="G11" s="23" t="s">
        <v>55</v>
      </c>
      <c r="H11" s="21">
        <v>-6.7699469999999998E-2</v>
      </c>
      <c r="I11" s="21">
        <v>4.87562E-2</v>
      </c>
      <c r="J11" s="18" t="s">
        <v>72</v>
      </c>
      <c r="K11" s="18" t="s">
        <v>18</v>
      </c>
      <c r="L11" s="18" t="s">
        <v>22</v>
      </c>
    </row>
    <row r="12" spans="1:12" x14ac:dyDescent="0.2">
      <c r="A12" s="18" t="s">
        <v>6</v>
      </c>
      <c r="B12" s="18" t="s">
        <v>57</v>
      </c>
      <c r="C12" s="18">
        <v>69</v>
      </c>
      <c r="D12" s="21">
        <v>-1.2051604</v>
      </c>
      <c r="E12" s="21">
        <v>0.21406539999999999</v>
      </c>
      <c r="F12" s="22">
        <v>1.8034449999999999E-8</v>
      </c>
      <c r="G12" s="23" t="s">
        <v>55</v>
      </c>
      <c r="H12" s="21">
        <v>-1.6247290000000001</v>
      </c>
      <c r="I12" s="21">
        <v>-0.78559219999999996</v>
      </c>
      <c r="J12" s="18" t="s">
        <v>72</v>
      </c>
      <c r="K12" s="18" t="s">
        <v>64</v>
      </c>
      <c r="L12" s="18" t="s">
        <v>24</v>
      </c>
    </row>
    <row r="13" spans="1:12" x14ac:dyDescent="0.2">
      <c r="A13" s="18" t="s">
        <v>6</v>
      </c>
      <c r="B13" s="18" t="s">
        <v>57</v>
      </c>
      <c r="C13" s="18">
        <v>69</v>
      </c>
      <c r="D13" s="21">
        <v>-1.1918683000000001</v>
      </c>
      <c r="E13" s="21">
        <v>0.15430469999999999</v>
      </c>
      <c r="F13" s="22">
        <v>1.1262889999999999E-14</v>
      </c>
      <c r="G13" s="23" t="s">
        <v>55</v>
      </c>
      <c r="H13" s="21">
        <v>-1.4943059999999999</v>
      </c>
      <c r="I13" s="21">
        <v>-0.88943110000000003</v>
      </c>
      <c r="J13" s="18" t="s">
        <v>72</v>
      </c>
      <c r="K13" s="18" t="s">
        <v>25</v>
      </c>
      <c r="L13" s="18" t="s">
        <v>24</v>
      </c>
    </row>
    <row r="14" spans="1:12" x14ac:dyDescent="0.2">
      <c r="A14" s="18" t="s">
        <v>6</v>
      </c>
      <c r="B14" s="18" t="s">
        <v>57</v>
      </c>
      <c r="C14" s="18">
        <v>69</v>
      </c>
      <c r="D14" s="21">
        <v>-0.86305929999999997</v>
      </c>
      <c r="E14" s="21">
        <v>0.48476029999999998</v>
      </c>
      <c r="F14" s="22">
        <v>7.9547010000000001E-2</v>
      </c>
      <c r="G14" s="23" t="s">
        <v>55</v>
      </c>
      <c r="H14" s="21">
        <v>-0.95078640000000003</v>
      </c>
      <c r="I14" s="21">
        <v>-0.77533220000000003</v>
      </c>
      <c r="J14" s="18" t="s">
        <v>72</v>
      </c>
      <c r="K14" s="18" t="s">
        <v>18</v>
      </c>
      <c r="L14" s="18" t="s">
        <v>24</v>
      </c>
    </row>
    <row r="15" spans="1:12" x14ac:dyDescent="0.2">
      <c r="A15" s="18" t="s">
        <v>6</v>
      </c>
      <c r="B15" s="18" t="s">
        <v>26</v>
      </c>
      <c r="C15" s="18">
        <v>142</v>
      </c>
      <c r="D15" s="21">
        <v>-0.16015660000000001</v>
      </c>
      <c r="E15" s="21">
        <v>4.4758720000000002E-2</v>
      </c>
      <c r="F15" s="22">
        <v>3.4594129999999999E-4</v>
      </c>
      <c r="G15" s="23" t="s">
        <v>55</v>
      </c>
      <c r="H15" s="21">
        <v>-0.24788370000000001</v>
      </c>
      <c r="I15" s="21">
        <v>-7.2429510000000003E-2</v>
      </c>
      <c r="J15" s="18" t="s">
        <v>72</v>
      </c>
      <c r="K15" s="18" t="s">
        <v>64</v>
      </c>
      <c r="L15" s="18" t="s">
        <v>22</v>
      </c>
    </row>
    <row r="16" spans="1:12" x14ac:dyDescent="0.2">
      <c r="A16" s="18" t="s">
        <v>6</v>
      </c>
      <c r="B16" s="18" t="s">
        <v>26</v>
      </c>
      <c r="C16" s="18">
        <v>142</v>
      </c>
      <c r="D16" s="21">
        <v>-0.10794520000000001</v>
      </c>
      <c r="E16" s="21">
        <v>3.2005569999999997E-2</v>
      </c>
      <c r="F16" s="22">
        <v>7.4434860000000002E-4</v>
      </c>
      <c r="G16" s="23" t="s">
        <v>55</v>
      </c>
      <c r="H16" s="21">
        <v>-0.1706761</v>
      </c>
      <c r="I16" s="21">
        <v>-4.5214280000000003E-2</v>
      </c>
      <c r="J16" s="18" t="s">
        <v>72</v>
      </c>
      <c r="K16" s="18" t="s">
        <v>25</v>
      </c>
      <c r="L16" s="18" t="s">
        <v>22</v>
      </c>
    </row>
    <row r="17" spans="1:12" x14ac:dyDescent="0.2">
      <c r="A17" s="18" t="s">
        <v>6</v>
      </c>
      <c r="B17" s="18" t="s">
        <v>26</v>
      </c>
      <c r="C17" s="18">
        <v>142</v>
      </c>
      <c r="D17" s="21">
        <v>-0.27739019999999998</v>
      </c>
      <c r="E17" s="21">
        <v>0.10111865</v>
      </c>
      <c r="F17" s="22">
        <v>6.8803993000000003E-3</v>
      </c>
      <c r="G17" s="23" t="s">
        <v>55</v>
      </c>
      <c r="H17" s="21">
        <v>-0.47558279999999997</v>
      </c>
      <c r="I17" s="21">
        <v>-7.9197649999999994E-2</v>
      </c>
      <c r="J17" s="18" t="s">
        <v>72</v>
      </c>
      <c r="K17" s="18" t="s">
        <v>18</v>
      </c>
      <c r="L17" s="18" t="s">
        <v>22</v>
      </c>
    </row>
    <row r="18" spans="1:12" x14ac:dyDescent="0.2">
      <c r="A18" s="18" t="s">
        <v>6</v>
      </c>
      <c r="B18" s="18" t="s">
        <v>26</v>
      </c>
      <c r="C18" s="18">
        <v>69</v>
      </c>
      <c r="D18" s="21">
        <v>-0.17662117999999999</v>
      </c>
      <c r="E18" s="21">
        <v>7.3681590000000005E-2</v>
      </c>
      <c r="F18" s="22">
        <v>1.6526003000000001E-2</v>
      </c>
      <c r="G18" s="23" t="s">
        <v>55</v>
      </c>
      <c r="H18" s="21">
        <v>-0.32103710000000002</v>
      </c>
      <c r="I18" s="21">
        <v>-3.2205259999999999E-2</v>
      </c>
      <c r="J18" s="18" t="s">
        <v>72</v>
      </c>
      <c r="K18" s="18" t="s">
        <v>64</v>
      </c>
      <c r="L18" s="18" t="s">
        <v>24</v>
      </c>
    </row>
    <row r="19" spans="1:12" x14ac:dyDescent="0.2">
      <c r="A19" s="18" t="s">
        <v>6</v>
      </c>
      <c r="B19" s="18" t="s">
        <v>26</v>
      </c>
      <c r="C19" s="18">
        <v>69</v>
      </c>
      <c r="D19" s="21">
        <v>-0.12570572999999999</v>
      </c>
      <c r="E19" s="21">
        <v>3.9602270000000002E-2</v>
      </c>
      <c r="F19" s="22">
        <v>1.5024750000000001E-3</v>
      </c>
      <c r="G19" s="23" t="s">
        <v>55</v>
      </c>
      <c r="H19" s="21">
        <v>-0.20332620000000001</v>
      </c>
      <c r="I19" s="21">
        <v>-4.8085280000000001E-2</v>
      </c>
      <c r="J19" s="18" t="s">
        <v>72</v>
      </c>
      <c r="K19" s="18" t="s">
        <v>25</v>
      </c>
      <c r="L19" s="18" t="s">
        <v>24</v>
      </c>
    </row>
    <row r="20" spans="1:12" x14ac:dyDescent="0.2">
      <c r="A20" s="18" t="s">
        <v>6</v>
      </c>
      <c r="B20" s="18" t="s">
        <v>26</v>
      </c>
      <c r="C20" s="18">
        <v>69</v>
      </c>
      <c r="D20" s="21">
        <v>-9.5789750000000007E-2</v>
      </c>
      <c r="E20" s="21">
        <v>0.1672768</v>
      </c>
      <c r="F20" s="22">
        <v>0.56880377599999998</v>
      </c>
      <c r="G20" s="23" t="s">
        <v>55</v>
      </c>
      <c r="H20" s="21">
        <v>-0.42365229999999998</v>
      </c>
      <c r="I20" s="21">
        <v>0.2320728</v>
      </c>
      <c r="J20" s="18" t="s">
        <v>72</v>
      </c>
      <c r="K20" s="18" t="s">
        <v>18</v>
      </c>
      <c r="L20" s="18" t="s">
        <v>24</v>
      </c>
    </row>
    <row r="21" spans="1:12" x14ac:dyDescent="0.2">
      <c r="A21" s="18" t="s">
        <v>9</v>
      </c>
      <c r="B21" s="18" t="s">
        <v>56</v>
      </c>
      <c r="C21" s="18">
        <v>221</v>
      </c>
      <c r="D21" s="21">
        <v>0.4117845</v>
      </c>
      <c r="E21" s="21">
        <v>2.923458E-2</v>
      </c>
      <c r="F21" s="22">
        <v>4.6615790000000002E-45</v>
      </c>
      <c r="G21" s="23" t="s">
        <v>55</v>
      </c>
      <c r="H21" s="21">
        <v>0.35448469999999999</v>
      </c>
      <c r="I21" s="21">
        <v>0.46908430000000001</v>
      </c>
      <c r="J21" s="18" t="s">
        <v>72</v>
      </c>
      <c r="K21" s="18" t="s">
        <v>64</v>
      </c>
      <c r="L21" s="18" t="s">
        <v>22</v>
      </c>
    </row>
    <row r="22" spans="1:12" x14ac:dyDescent="0.2">
      <c r="A22" s="18" t="s">
        <v>9</v>
      </c>
      <c r="B22" s="18" t="s">
        <v>56</v>
      </c>
      <c r="C22" s="18">
        <v>221</v>
      </c>
      <c r="D22" s="21">
        <v>0.35267549999999998</v>
      </c>
      <c r="E22" s="21">
        <v>2.976647E-2</v>
      </c>
      <c r="F22" s="22">
        <v>2.2017560000000001E-32</v>
      </c>
      <c r="G22" s="23" t="s">
        <v>55</v>
      </c>
      <c r="H22" s="21">
        <v>0.29433320000000002</v>
      </c>
      <c r="I22" s="21">
        <v>0.41101779999999999</v>
      </c>
      <c r="J22" s="18" t="s">
        <v>72</v>
      </c>
      <c r="K22" s="18" t="s">
        <v>25</v>
      </c>
      <c r="L22" s="18" t="s">
        <v>22</v>
      </c>
    </row>
    <row r="23" spans="1:12" x14ac:dyDescent="0.2">
      <c r="A23" s="18" t="s">
        <v>9</v>
      </c>
      <c r="B23" s="18" t="s">
        <v>56</v>
      </c>
      <c r="C23" s="18">
        <v>221</v>
      </c>
      <c r="D23" s="21">
        <v>0.15804979999999999</v>
      </c>
      <c r="E23" s="21">
        <v>8.7841240000000001E-2</v>
      </c>
      <c r="F23" s="22">
        <v>7.335324E-2</v>
      </c>
      <c r="G23" s="23" t="s">
        <v>55</v>
      </c>
      <c r="H23" s="21">
        <v>-1.4119029999999999E-2</v>
      </c>
      <c r="I23" s="21">
        <v>0.33021859999999997</v>
      </c>
      <c r="J23" s="18" t="s">
        <v>72</v>
      </c>
      <c r="K23" s="18" t="s">
        <v>18</v>
      </c>
      <c r="L23" s="18" t="s">
        <v>22</v>
      </c>
    </row>
    <row r="24" spans="1:12" x14ac:dyDescent="0.2">
      <c r="A24" s="18" t="s">
        <v>9</v>
      </c>
      <c r="B24" s="18" t="s">
        <v>56</v>
      </c>
      <c r="C24" s="18">
        <v>168</v>
      </c>
      <c r="D24" s="21">
        <v>-0.2151758</v>
      </c>
      <c r="E24" s="21">
        <v>3.0056599999999999E-2</v>
      </c>
      <c r="F24" s="22">
        <v>8.1255000000000001E-13</v>
      </c>
      <c r="G24" s="23" t="s">
        <v>55</v>
      </c>
      <c r="H24" s="21">
        <v>-0.27408670000000002</v>
      </c>
      <c r="I24" s="21">
        <v>-0.15626490000000001</v>
      </c>
      <c r="J24" s="18" t="s">
        <v>72</v>
      </c>
      <c r="K24" s="18" t="s">
        <v>64</v>
      </c>
      <c r="L24" s="18" t="s">
        <v>24</v>
      </c>
    </row>
    <row r="25" spans="1:12" x14ac:dyDescent="0.2">
      <c r="A25" s="18" t="s">
        <v>9</v>
      </c>
      <c r="B25" s="18" t="s">
        <v>56</v>
      </c>
      <c r="C25" s="18">
        <v>168</v>
      </c>
      <c r="D25" s="21">
        <v>-0.24159710000000001</v>
      </c>
      <c r="E25" s="21">
        <v>3.1374989999999998E-2</v>
      </c>
      <c r="F25" s="22">
        <v>1.3573760000000001E-14</v>
      </c>
      <c r="G25" s="23" t="s">
        <v>55</v>
      </c>
      <c r="H25" s="21">
        <v>-0.30309209999999998</v>
      </c>
      <c r="I25" s="21">
        <v>-0.18010209999999999</v>
      </c>
      <c r="J25" s="18" t="s">
        <v>72</v>
      </c>
      <c r="K25" s="18" t="s">
        <v>25</v>
      </c>
      <c r="L25" s="18" t="s">
        <v>24</v>
      </c>
    </row>
    <row r="26" spans="1:12" x14ac:dyDescent="0.2">
      <c r="A26" s="18" t="s">
        <v>9</v>
      </c>
      <c r="B26" s="18" t="s">
        <v>56</v>
      </c>
      <c r="C26" s="18">
        <v>168</v>
      </c>
      <c r="D26" s="21">
        <v>-0.34960920000000001</v>
      </c>
      <c r="E26" s="21">
        <v>9.0552259999999996E-2</v>
      </c>
      <c r="F26" s="22">
        <v>1.6161029999999999E-4</v>
      </c>
      <c r="G26" s="23" t="s">
        <v>55</v>
      </c>
      <c r="H26" s="21">
        <v>-0.52709159999999999</v>
      </c>
      <c r="I26" s="21">
        <v>-0.1721268</v>
      </c>
      <c r="J26" s="18" t="s">
        <v>72</v>
      </c>
      <c r="K26" s="18" t="s">
        <v>18</v>
      </c>
      <c r="L26" s="18" t="s">
        <v>24</v>
      </c>
    </row>
    <row r="27" spans="1:12" x14ac:dyDescent="0.2">
      <c r="A27" s="18" t="s">
        <v>9</v>
      </c>
      <c r="B27" s="18" t="s">
        <v>57</v>
      </c>
      <c r="C27" s="18">
        <v>221</v>
      </c>
      <c r="D27" s="21">
        <v>7.5365799999999997E-2</v>
      </c>
      <c r="E27" s="21">
        <v>1.6250150000000001E-2</v>
      </c>
      <c r="F27" s="22">
        <v>3.5204619999999998E-6</v>
      </c>
      <c r="G27" s="23" t="s">
        <v>55</v>
      </c>
      <c r="H27" s="21">
        <v>4.351551E-2</v>
      </c>
      <c r="I27" s="21">
        <v>0.10721609999999999</v>
      </c>
      <c r="J27" s="18" t="s">
        <v>72</v>
      </c>
      <c r="K27" s="18" t="s">
        <v>64</v>
      </c>
      <c r="L27" s="18" t="s">
        <v>22</v>
      </c>
    </row>
    <row r="28" spans="1:12" x14ac:dyDescent="0.2">
      <c r="A28" s="18" t="s">
        <v>9</v>
      </c>
      <c r="B28" s="18" t="s">
        <v>57</v>
      </c>
      <c r="C28" s="18">
        <v>221</v>
      </c>
      <c r="D28" s="21">
        <v>4.6741989999999997E-2</v>
      </c>
      <c r="E28" s="21">
        <v>1.8754010000000002E-2</v>
      </c>
      <c r="F28" s="22">
        <v>1.2689239999999999E-2</v>
      </c>
      <c r="G28" s="23" t="s">
        <v>55</v>
      </c>
      <c r="H28" s="21">
        <v>9.9841300000000008E-3</v>
      </c>
      <c r="I28" s="21">
        <v>8.349985E-2</v>
      </c>
      <c r="J28" s="18" t="s">
        <v>72</v>
      </c>
      <c r="K28" s="18" t="s">
        <v>25</v>
      </c>
      <c r="L28" s="18" t="s">
        <v>22</v>
      </c>
    </row>
    <row r="29" spans="1:12" x14ac:dyDescent="0.2">
      <c r="A29" s="18" t="s">
        <v>9</v>
      </c>
      <c r="B29" s="18" t="s">
        <v>57</v>
      </c>
      <c r="C29" s="18">
        <v>221</v>
      </c>
      <c r="D29" s="21">
        <v>2.8044119999999999E-2</v>
      </c>
      <c r="E29" s="21">
        <v>4.9745900000000003E-2</v>
      </c>
      <c r="F29" s="22">
        <v>0.57350290000000004</v>
      </c>
      <c r="G29" s="23" t="s">
        <v>55</v>
      </c>
      <c r="H29" s="21">
        <v>-6.9457840000000007E-2</v>
      </c>
      <c r="I29" s="21">
        <v>0.12554609999999999</v>
      </c>
      <c r="J29" s="18" t="s">
        <v>72</v>
      </c>
      <c r="K29" s="18" t="s">
        <v>18</v>
      </c>
      <c r="L29" s="18" t="s">
        <v>22</v>
      </c>
    </row>
    <row r="30" spans="1:12" x14ac:dyDescent="0.2">
      <c r="A30" s="18" t="s">
        <v>9</v>
      </c>
      <c r="B30" s="18" t="s">
        <v>57</v>
      </c>
      <c r="C30" s="18">
        <v>168</v>
      </c>
      <c r="D30" s="21">
        <v>-1.6562760000000001</v>
      </c>
      <c r="E30" s="21">
        <v>0.1097587</v>
      </c>
      <c r="F30" s="22">
        <v>1.8801330000000001E-51</v>
      </c>
      <c r="G30" s="23" t="s">
        <v>55</v>
      </c>
      <c r="H30" s="21">
        <v>-1.8714029999999999</v>
      </c>
      <c r="I30" s="21">
        <v>-1.441149</v>
      </c>
      <c r="J30" s="18" t="s">
        <v>72</v>
      </c>
      <c r="K30" s="18" t="s">
        <v>64</v>
      </c>
      <c r="L30" s="18" t="s">
        <v>24</v>
      </c>
    </row>
    <row r="31" spans="1:12" x14ac:dyDescent="0.2">
      <c r="A31" s="18" t="s">
        <v>9</v>
      </c>
      <c r="B31" s="18" t="s">
        <v>57</v>
      </c>
      <c r="C31" s="18">
        <v>168</v>
      </c>
      <c r="D31" s="21">
        <v>-1.564778</v>
      </c>
      <c r="E31" s="21">
        <v>0.12052060000000001</v>
      </c>
      <c r="F31" s="22">
        <v>1.5180880000000001E-38</v>
      </c>
      <c r="G31" s="23" t="s">
        <v>55</v>
      </c>
      <c r="H31" s="21">
        <v>-1.8009980000000001</v>
      </c>
      <c r="I31" s="21">
        <v>-1.3285579999999999</v>
      </c>
      <c r="J31" s="18" t="s">
        <v>72</v>
      </c>
      <c r="K31" s="18" t="s">
        <v>25</v>
      </c>
      <c r="L31" s="18" t="s">
        <v>24</v>
      </c>
    </row>
    <row r="32" spans="1:12" x14ac:dyDescent="0.2">
      <c r="A32" s="18" t="s">
        <v>9</v>
      </c>
      <c r="B32" s="18" t="s">
        <v>57</v>
      </c>
      <c r="C32" s="18">
        <v>168</v>
      </c>
      <c r="D32" s="21">
        <v>-1.367821</v>
      </c>
      <c r="E32" s="21">
        <v>0.33229239999999999</v>
      </c>
      <c r="F32" s="22">
        <v>6.0534269999999999E-5</v>
      </c>
      <c r="G32" s="23" t="s">
        <v>55</v>
      </c>
      <c r="H32" s="21">
        <v>-2.0191140000000001</v>
      </c>
      <c r="I32" s="21">
        <v>-0.7165279</v>
      </c>
      <c r="J32" s="18" t="s">
        <v>72</v>
      </c>
      <c r="K32" s="18" t="s">
        <v>18</v>
      </c>
      <c r="L32" s="18" t="s">
        <v>24</v>
      </c>
    </row>
    <row r="33" spans="1:12" x14ac:dyDescent="0.2">
      <c r="A33" s="18" t="s">
        <v>9</v>
      </c>
      <c r="B33" s="18" t="s">
        <v>26</v>
      </c>
      <c r="C33" s="18">
        <v>221</v>
      </c>
      <c r="D33" s="21">
        <v>-0.56496900000000005</v>
      </c>
      <c r="E33" s="21">
        <v>3.6516229999999997E-2</v>
      </c>
      <c r="F33" s="22">
        <v>5.3846570000000005E-54</v>
      </c>
      <c r="G33" s="23" t="s">
        <v>55</v>
      </c>
      <c r="H33" s="21">
        <v>-0.63654080000000002</v>
      </c>
      <c r="I33" s="21">
        <v>-0.49339719999999998</v>
      </c>
      <c r="J33" s="18" t="s">
        <v>72</v>
      </c>
      <c r="K33" s="18" t="s">
        <v>64</v>
      </c>
      <c r="L33" s="18" t="s">
        <v>22</v>
      </c>
    </row>
    <row r="34" spans="1:12" x14ac:dyDescent="0.2">
      <c r="A34" s="18" t="s">
        <v>9</v>
      </c>
      <c r="B34" s="18" t="s">
        <v>26</v>
      </c>
      <c r="C34" s="18">
        <v>221</v>
      </c>
      <c r="D34" s="21">
        <v>-0.51308319999999996</v>
      </c>
      <c r="E34" s="21">
        <v>2.9680109999999999E-2</v>
      </c>
      <c r="F34" s="22">
        <v>5.8832589999999998E-67</v>
      </c>
      <c r="G34" s="23" t="s">
        <v>55</v>
      </c>
      <c r="H34" s="21">
        <v>-0.57125619999999999</v>
      </c>
      <c r="I34" s="21">
        <v>-0.45491019999999999</v>
      </c>
      <c r="J34" s="18" t="s">
        <v>72</v>
      </c>
      <c r="K34" s="18" t="s">
        <v>25</v>
      </c>
      <c r="L34" s="18" t="s">
        <v>22</v>
      </c>
    </row>
    <row r="35" spans="1:12" x14ac:dyDescent="0.2">
      <c r="A35" s="18" t="s">
        <v>9</v>
      </c>
      <c r="B35" s="18" t="s">
        <v>26</v>
      </c>
      <c r="C35" s="18">
        <v>221</v>
      </c>
      <c r="D35" s="21">
        <v>-0.2708988</v>
      </c>
      <c r="E35" s="21">
        <v>0.11006781</v>
      </c>
      <c r="F35" s="22">
        <v>1.462039E-2</v>
      </c>
      <c r="G35" s="23" t="s">
        <v>55</v>
      </c>
      <c r="H35" s="21">
        <v>-0.4866317</v>
      </c>
      <c r="I35" s="21">
        <v>5.5165890000000002E-2</v>
      </c>
      <c r="J35" s="18" t="s">
        <v>72</v>
      </c>
      <c r="K35" s="18" t="s">
        <v>18</v>
      </c>
      <c r="L35" s="18" t="s">
        <v>22</v>
      </c>
    </row>
    <row r="36" spans="1:12" x14ac:dyDescent="0.2">
      <c r="A36" s="18" t="s">
        <v>9</v>
      </c>
      <c r="B36" s="18" t="s">
        <v>26</v>
      </c>
      <c r="C36" s="18">
        <v>168</v>
      </c>
      <c r="D36" s="21">
        <v>-0.41677649999999999</v>
      </c>
      <c r="E36" s="21">
        <v>3.71002E-2</v>
      </c>
      <c r="F36" s="22">
        <v>2.7822350000000001E-29</v>
      </c>
      <c r="G36" s="23" t="s">
        <v>55</v>
      </c>
      <c r="H36" s="21">
        <v>-0.48949290000000001</v>
      </c>
      <c r="I36" s="21">
        <v>-0.34406009999999998</v>
      </c>
      <c r="J36" s="18" t="s">
        <v>72</v>
      </c>
      <c r="K36" s="18" t="s">
        <v>64</v>
      </c>
      <c r="L36" s="18" t="s">
        <v>24</v>
      </c>
    </row>
    <row r="37" spans="1:12" x14ac:dyDescent="0.2">
      <c r="A37" s="18" t="s">
        <v>6</v>
      </c>
      <c r="B37" s="18" t="s">
        <v>56</v>
      </c>
      <c r="C37" s="18">
        <v>132</v>
      </c>
      <c r="D37" s="21">
        <v>-0.19954740000000001</v>
      </c>
      <c r="E37" s="21">
        <v>4.2286839999999999E-2</v>
      </c>
      <c r="F37" s="22">
        <v>2.3712190000000002E-6</v>
      </c>
      <c r="G37" s="23" t="s">
        <v>55</v>
      </c>
      <c r="H37" s="21">
        <v>-0.2824296</v>
      </c>
      <c r="I37" s="21">
        <v>-0.1166652</v>
      </c>
      <c r="J37" s="18" t="s">
        <v>71</v>
      </c>
      <c r="K37" s="18" t="s">
        <v>64</v>
      </c>
      <c r="L37" s="18" t="s">
        <v>22</v>
      </c>
    </row>
    <row r="38" spans="1:12" x14ac:dyDescent="0.2">
      <c r="A38" s="18" t="s">
        <v>9</v>
      </c>
      <c r="B38" s="18" t="s">
        <v>56</v>
      </c>
      <c r="C38" s="18">
        <v>202</v>
      </c>
      <c r="D38" s="21">
        <v>0.50866230000000001</v>
      </c>
      <c r="E38" s="21">
        <v>3.9531370000000003E-2</v>
      </c>
      <c r="F38" s="22">
        <v>6.8755379999999996E-38</v>
      </c>
      <c r="G38" s="23" t="s">
        <v>55</v>
      </c>
      <c r="H38" s="21">
        <v>0.43118079999999998</v>
      </c>
      <c r="I38" s="21">
        <v>0.58614379999999999</v>
      </c>
      <c r="J38" s="18" t="s">
        <v>71</v>
      </c>
      <c r="K38" s="18" t="s">
        <v>64</v>
      </c>
      <c r="L38" s="18" t="s">
        <v>22</v>
      </c>
    </row>
    <row r="39" spans="1:12" x14ac:dyDescent="0.2">
      <c r="A39" s="18" t="s">
        <v>6</v>
      </c>
      <c r="B39" s="18" t="s">
        <v>56</v>
      </c>
      <c r="C39" s="18">
        <v>58</v>
      </c>
      <c r="D39" s="21">
        <v>-0.17569560000000001</v>
      </c>
      <c r="E39" s="21">
        <v>5.2508249999999999E-2</v>
      </c>
      <c r="F39" s="22">
        <v>8.1969550000000001E-4</v>
      </c>
      <c r="G39" s="23" t="s">
        <v>55</v>
      </c>
      <c r="H39" s="21">
        <v>-0.27861180000000002</v>
      </c>
      <c r="I39" s="21">
        <v>-7.2779430000000006E-2</v>
      </c>
      <c r="J39" s="18" t="s">
        <v>71</v>
      </c>
      <c r="K39" s="18" t="s">
        <v>64</v>
      </c>
      <c r="L39" s="18" t="s">
        <v>27</v>
      </c>
    </row>
    <row r="40" spans="1:12" x14ac:dyDescent="0.2">
      <c r="A40" s="18" t="s">
        <v>9</v>
      </c>
      <c r="B40" s="18" t="s">
        <v>56</v>
      </c>
      <c r="C40" s="18">
        <v>161</v>
      </c>
      <c r="D40" s="21">
        <v>-0.10901370000000001</v>
      </c>
      <c r="E40" s="21">
        <v>4.4507610000000003E-2</v>
      </c>
      <c r="F40" s="22">
        <v>1.43123837E-2</v>
      </c>
      <c r="G40" s="23" t="s">
        <v>55</v>
      </c>
      <c r="H40" s="21">
        <v>-0.1962486</v>
      </c>
      <c r="I40" s="21">
        <v>-2.1778780000000001E-2</v>
      </c>
      <c r="J40" s="18" t="s">
        <v>71</v>
      </c>
      <c r="K40" s="18" t="s">
        <v>64</v>
      </c>
      <c r="L40" s="18" t="s">
        <v>24</v>
      </c>
    </row>
    <row r="41" spans="1:12" x14ac:dyDescent="0.2">
      <c r="A41" s="18" t="s">
        <v>6</v>
      </c>
      <c r="B41" s="18" t="s">
        <v>57</v>
      </c>
      <c r="C41" s="18">
        <v>132</v>
      </c>
      <c r="D41" s="21">
        <v>-3.9946719999999998E-2</v>
      </c>
      <c r="E41" s="21">
        <v>2.1220449999999998E-2</v>
      </c>
      <c r="F41" s="22">
        <v>5.977317E-2</v>
      </c>
      <c r="G41" s="23" t="s">
        <v>55</v>
      </c>
      <c r="H41" s="21">
        <v>-8.1538799999999995E-2</v>
      </c>
      <c r="I41" s="21">
        <v>1.645362E-3</v>
      </c>
      <c r="J41" s="18" t="s">
        <v>71</v>
      </c>
      <c r="K41" s="18" t="s">
        <v>64</v>
      </c>
      <c r="L41" s="18" t="s">
        <v>22</v>
      </c>
    </row>
    <row r="42" spans="1:12" x14ac:dyDescent="0.2">
      <c r="A42" s="18" t="s">
        <v>9</v>
      </c>
      <c r="B42" s="18" t="s">
        <v>57</v>
      </c>
      <c r="C42" s="18">
        <v>202</v>
      </c>
      <c r="D42" s="21">
        <v>9.3903459999999994E-2</v>
      </c>
      <c r="E42" s="21">
        <v>1.9837150000000001E-2</v>
      </c>
      <c r="F42" s="22">
        <v>2.2044590000000002E-6</v>
      </c>
      <c r="G42" s="23" t="s">
        <v>55</v>
      </c>
      <c r="H42" s="21">
        <v>5.5022649999999999E-2</v>
      </c>
      <c r="I42" s="21">
        <v>0.13278429999999999</v>
      </c>
      <c r="J42" s="18" t="s">
        <v>71</v>
      </c>
      <c r="K42" s="18" t="s">
        <v>64</v>
      </c>
      <c r="L42" s="18" t="s">
        <v>22</v>
      </c>
    </row>
    <row r="43" spans="1:12" x14ac:dyDescent="0.2">
      <c r="A43" s="18" t="s">
        <v>6</v>
      </c>
      <c r="B43" s="18" t="s">
        <v>57</v>
      </c>
      <c r="C43" s="18">
        <v>58</v>
      </c>
      <c r="D43" s="21">
        <v>1.0103340000000001E-2</v>
      </c>
      <c r="E43" s="21">
        <v>0.23444509999999999</v>
      </c>
      <c r="F43" s="22">
        <v>0.96562610000000004</v>
      </c>
      <c r="G43" s="23" t="s">
        <v>55</v>
      </c>
      <c r="H43" s="21">
        <v>-0.44940910000000001</v>
      </c>
      <c r="I43" s="21">
        <v>0.46961570000000002</v>
      </c>
      <c r="J43" s="18" t="s">
        <v>71</v>
      </c>
      <c r="K43" s="18" t="s">
        <v>64</v>
      </c>
      <c r="L43" s="18" t="s">
        <v>27</v>
      </c>
    </row>
    <row r="44" spans="1:12" x14ac:dyDescent="0.2">
      <c r="A44" s="18" t="s">
        <v>9</v>
      </c>
      <c r="B44" s="18" t="s">
        <v>57</v>
      </c>
      <c r="C44" s="18">
        <v>161</v>
      </c>
      <c r="D44" s="21">
        <v>-1.6797651600000001</v>
      </c>
      <c r="E44" s="21">
        <v>0.19872570000000001</v>
      </c>
      <c r="F44" s="22">
        <v>2.8468799999999998E-17</v>
      </c>
      <c r="G44" s="23" t="s">
        <v>55</v>
      </c>
      <c r="H44" s="21">
        <v>-2.0692680000000001</v>
      </c>
      <c r="I44" s="21">
        <v>-1.2902629999999999</v>
      </c>
      <c r="J44" s="18" t="s">
        <v>71</v>
      </c>
      <c r="K44" s="18" t="s">
        <v>64</v>
      </c>
      <c r="L44" s="18" t="s">
        <v>24</v>
      </c>
    </row>
    <row r="45" spans="1:12" x14ac:dyDescent="0.2">
      <c r="A45" s="18" t="s">
        <v>6</v>
      </c>
      <c r="B45" s="18" t="s">
        <v>26</v>
      </c>
      <c r="C45" s="18">
        <v>132</v>
      </c>
      <c r="D45" s="21">
        <v>0.24531349999999999</v>
      </c>
      <c r="E45" s="21">
        <v>5.5611720000000003E-2</v>
      </c>
      <c r="F45" s="22">
        <v>1.028071E-5</v>
      </c>
      <c r="G45" s="23" t="s">
        <v>55</v>
      </c>
      <c r="H45" s="21">
        <v>0.13631450000000001</v>
      </c>
      <c r="I45" s="21">
        <v>0.35431249999999997</v>
      </c>
      <c r="J45" s="18" t="s">
        <v>71</v>
      </c>
      <c r="K45" s="18" t="s">
        <v>64</v>
      </c>
      <c r="L45" s="18" t="s">
        <v>22</v>
      </c>
    </row>
    <row r="46" spans="1:12" x14ac:dyDescent="0.2">
      <c r="A46" s="18" t="s">
        <v>9</v>
      </c>
      <c r="B46" s="18" t="s">
        <v>26</v>
      </c>
      <c r="C46" s="18">
        <v>202</v>
      </c>
      <c r="D46" s="21">
        <v>-0.689218</v>
      </c>
      <c r="E46" s="21">
        <v>5.198299E-2</v>
      </c>
      <c r="F46" s="22">
        <v>4.0271279999999998E-40</v>
      </c>
      <c r="G46" s="23" t="s">
        <v>55</v>
      </c>
      <c r="H46" s="21">
        <v>-0.79110469999999999</v>
      </c>
      <c r="I46" s="21">
        <v>-0.5873313</v>
      </c>
      <c r="J46" s="18" t="s">
        <v>71</v>
      </c>
      <c r="K46" s="18" t="s">
        <v>64</v>
      </c>
      <c r="L46" s="18" t="s">
        <v>22</v>
      </c>
    </row>
    <row r="47" spans="1:12" x14ac:dyDescent="0.2">
      <c r="A47" s="18" t="s">
        <v>6</v>
      </c>
      <c r="B47" s="18" t="s">
        <v>26</v>
      </c>
      <c r="C47" s="18">
        <v>58</v>
      </c>
      <c r="D47" s="21">
        <v>0.2073875</v>
      </c>
      <c r="E47" s="21">
        <v>8.2825709999999997E-2</v>
      </c>
      <c r="F47" s="22">
        <v>1.2283199999999999E-2</v>
      </c>
      <c r="G47" s="23" t="s">
        <v>55</v>
      </c>
      <c r="H47" s="21">
        <v>4.5049110000000003E-2</v>
      </c>
      <c r="I47" s="21">
        <v>0.3697259</v>
      </c>
      <c r="J47" s="18" t="s">
        <v>71</v>
      </c>
      <c r="K47" s="18" t="s">
        <v>64</v>
      </c>
      <c r="L47" s="18" t="s">
        <v>24</v>
      </c>
    </row>
    <row r="48" spans="1:12" x14ac:dyDescent="0.2">
      <c r="A48" s="18" t="s">
        <v>9</v>
      </c>
      <c r="B48" s="18" t="s">
        <v>26</v>
      </c>
      <c r="C48" s="18">
        <v>161</v>
      </c>
      <c r="D48" s="21">
        <v>-0.55053379999999996</v>
      </c>
      <c r="E48" s="21">
        <v>7.0205909999999996E-2</v>
      </c>
      <c r="F48" s="22">
        <v>4.4448099999999997E-15</v>
      </c>
      <c r="G48" s="23" t="s">
        <v>55</v>
      </c>
      <c r="H48" s="21">
        <v>-0.68813740000000001</v>
      </c>
      <c r="I48" s="21">
        <v>-0.41293020000000003</v>
      </c>
      <c r="J48" s="18" t="s">
        <v>71</v>
      </c>
      <c r="K48" s="18" t="s">
        <v>64</v>
      </c>
      <c r="L48" s="18" t="s">
        <v>24</v>
      </c>
    </row>
    <row r="49" spans="1:12" x14ac:dyDescent="0.2">
      <c r="A49" s="18" t="s">
        <v>56</v>
      </c>
      <c r="B49" s="18" t="s">
        <v>50</v>
      </c>
      <c r="C49" s="18">
        <v>143</v>
      </c>
      <c r="D49" s="21">
        <v>-9.6510387044666746E-2</v>
      </c>
      <c r="E49" s="21">
        <v>3.0106756709265183E-2</v>
      </c>
      <c r="F49" s="22">
        <v>1.3477890000000001E-3</v>
      </c>
      <c r="G49" s="21">
        <v>0.90800080000000005</v>
      </c>
      <c r="H49" s="21">
        <v>0.85597020000000001</v>
      </c>
      <c r="I49" s="21">
        <v>0.96319410000000005</v>
      </c>
      <c r="J49" s="18" t="s">
        <v>72</v>
      </c>
      <c r="K49" s="18" t="s">
        <v>64</v>
      </c>
      <c r="L49" s="18" t="s">
        <v>22</v>
      </c>
    </row>
    <row r="50" spans="1:12" x14ac:dyDescent="0.2">
      <c r="A50" s="18" t="s">
        <v>56</v>
      </c>
      <c r="B50" s="18" t="s">
        <v>50</v>
      </c>
      <c r="C50" s="18">
        <v>143</v>
      </c>
      <c r="D50" s="21">
        <v>-0.10405487789989699</v>
      </c>
      <c r="E50" s="21">
        <v>4.5242297406047502E-2</v>
      </c>
      <c r="F50" s="22">
        <v>2.1451247E-2</v>
      </c>
      <c r="G50" s="21">
        <v>0.90117570000000002</v>
      </c>
      <c r="H50" s="21">
        <v>0.82470480000000002</v>
      </c>
      <c r="I50" s="21">
        <v>0.98473770000000005</v>
      </c>
      <c r="J50" s="18" t="s">
        <v>72</v>
      </c>
      <c r="K50" s="18" t="s">
        <v>25</v>
      </c>
      <c r="L50" s="18" t="s">
        <v>22</v>
      </c>
    </row>
    <row r="51" spans="1:12" x14ac:dyDescent="0.2">
      <c r="A51" s="18" t="s">
        <v>56</v>
      </c>
      <c r="B51" s="18" t="s">
        <v>29</v>
      </c>
      <c r="C51" s="18">
        <v>143</v>
      </c>
      <c r="D51" s="21">
        <v>-0.16207523241785399</v>
      </c>
      <c r="E51" s="21">
        <v>6.1333040077020999E-2</v>
      </c>
      <c r="F51" s="22">
        <v>9.1587990000000005E-3</v>
      </c>
      <c r="G51" s="21">
        <v>0.85037739999999995</v>
      </c>
      <c r="H51" s="21">
        <v>0.75405650000000002</v>
      </c>
      <c r="I51" s="21">
        <v>0.95900169999999996</v>
      </c>
      <c r="J51" s="18" t="s">
        <v>72</v>
      </c>
      <c r="K51" s="18" t="s">
        <v>18</v>
      </c>
      <c r="L51" s="18" t="s">
        <v>22</v>
      </c>
    </row>
    <row r="52" spans="1:12" x14ac:dyDescent="0.2">
      <c r="A52" s="18" t="s">
        <v>56</v>
      </c>
      <c r="B52" s="18" t="s">
        <v>50</v>
      </c>
      <c r="C52" s="18">
        <v>101</v>
      </c>
      <c r="D52" s="21">
        <v>-0.15688193378995993</v>
      </c>
      <c r="E52" s="21">
        <v>3.9519048763250166E-2</v>
      </c>
      <c r="F52" s="22">
        <v>7.1938689999999995E-5</v>
      </c>
      <c r="G52" s="21">
        <v>0.85480489999999998</v>
      </c>
      <c r="H52" s="21">
        <v>0.79109339999999995</v>
      </c>
      <c r="I52" s="21">
        <v>0.92364749999999995</v>
      </c>
      <c r="J52" s="18" t="s">
        <v>72</v>
      </c>
      <c r="K52" s="18" t="s">
        <v>64</v>
      </c>
      <c r="L52" s="18" t="s">
        <v>24</v>
      </c>
    </row>
    <row r="53" spans="1:12" x14ac:dyDescent="0.2">
      <c r="A53" s="18" t="s">
        <v>56</v>
      </c>
      <c r="B53" s="18" t="s">
        <v>50</v>
      </c>
      <c r="C53" s="18">
        <v>101</v>
      </c>
      <c r="D53" s="21">
        <v>-0.210507192020148</v>
      </c>
      <c r="E53" s="21">
        <v>6.1543967297680101E-2</v>
      </c>
      <c r="F53" s="22">
        <v>6.2521069999999998E-4</v>
      </c>
      <c r="G53" s="21">
        <v>0.81017340000000004</v>
      </c>
      <c r="H53" s="21">
        <v>0.71810940000000001</v>
      </c>
      <c r="I53" s="21">
        <v>0.91403990000000002</v>
      </c>
      <c r="J53" s="18" t="s">
        <v>72</v>
      </c>
      <c r="K53" s="18" t="s">
        <v>25</v>
      </c>
      <c r="L53" s="18" t="s">
        <v>24</v>
      </c>
    </row>
    <row r="54" spans="1:12" x14ac:dyDescent="0.2">
      <c r="A54" s="18" t="s">
        <v>56</v>
      </c>
      <c r="B54" s="18" t="s">
        <v>50</v>
      </c>
      <c r="C54" s="18">
        <v>101</v>
      </c>
      <c r="D54" s="21">
        <v>-0.18763027030611901</v>
      </c>
      <c r="E54" s="21">
        <v>7.0538586161023806E-2</v>
      </c>
      <c r="F54" s="22">
        <v>9.1168489999999998E-3</v>
      </c>
      <c r="G54" s="21">
        <v>0.82892140000000003</v>
      </c>
      <c r="H54" s="21">
        <v>0.72188759999999996</v>
      </c>
      <c r="I54" s="21">
        <v>0.95182449999999996</v>
      </c>
      <c r="J54" s="18" t="s">
        <v>72</v>
      </c>
      <c r="K54" s="18" t="s">
        <v>18</v>
      </c>
      <c r="L54" s="18" t="s">
        <v>24</v>
      </c>
    </row>
    <row r="55" spans="1:12" x14ac:dyDescent="0.2">
      <c r="A55" s="18" t="s">
        <v>57</v>
      </c>
      <c r="B55" s="18" t="s">
        <v>50</v>
      </c>
      <c r="C55" s="18">
        <v>92</v>
      </c>
      <c r="D55" s="21">
        <v>-0.14779409407626273</v>
      </c>
      <c r="E55" s="21">
        <v>6.6657691504251715E-2</v>
      </c>
      <c r="F55" s="22">
        <v>2.6608756000000001E-2</v>
      </c>
      <c r="G55" s="21">
        <v>0.86260879999999995</v>
      </c>
      <c r="H55" s="21">
        <v>0.75696090000000005</v>
      </c>
      <c r="I55" s="21">
        <v>0.98300180000000004</v>
      </c>
      <c r="J55" s="18" t="s">
        <v>72</v>
      </c>
      <c r="K55" s="18" t="s">
        <v>64</v>
      </c>
      <c r="L55" s="18" t="s">
        <v>22</v>
      </c>
    </row>
    <row r="56" spans="1:12" x14ac:dyDescent="0.2">
      <c r="A56" s="18" t="s">
        <v>57</v>
      </c>
      <c r="B56" s="18" t="s">
        <v>50</v>
      </c>
      <c r="C56" s="18">
        <v>92</v>
      </c>
      <c r="D56" s="21">
        <v>-0.332549514415521</v>
      </c>
      <c r="E56" s="21">
        <v>0.10243767633367599</v>
      </c>
      <c r="F56" s="22">
        <v>1.1689129999999999E-3</v>
      </c>
      <c r="G56" s="21">
        <v>0.71709279999999997</v>
      </c>
      <c r="H56" s="21">
        <v>0.58664970000000005</v>
      </c>
      <c r="I56" s="21">
        <v>0.87654109999999996</v>
      </c>
      <c r="J56" s="18" t="s">
        <v>72</v>
      </c>
      <c r="K56" s="18" t="s">
        <v>25</v>
      </c>
      <c r="L56" s="18" t="s">
        <v>22</v>
      </c>
    </row>
    <row r="57" spans="1:12" x14ac:dyDescent="0.2">
      <c r="A57" s="18" t="s">
        <v>57</v>
      </c>
      <c r="B57" s="18" t="s">
        <v>50</v>
      </c>
      <c r="C57" s="18">
        <v>92</v>
      </c>
      <c r="D57" s="21">
        <v>-0.305758844299586</v>
      </c>
      <c r="E57" s="21">
        <v>0.115244251313361</v>
      </c>
      <c r="F57" s="22">
        <v>9.4268519999999995E-3</v>
      </c>
      <c r="G57" s="21">
        <v>0.73656410000000005</v>
      </c>
      <c r="H57" s="21">
        <v>0.58764190000000005</v>
      </c>
      <c r="I57" s="21">
        <v>0.92322700000000002</v>
      </c>
      <c r="J57" s="18" t="s">
        <v>72</v>
      </c>
      <c r="K57" s="18" t="s">
        <v>18</v>
      </c>
      <c r="L57" s="18" t="s">
        <v>22</v>
      </c>
    </row>
    <row r="58" spans="1:12" x14ac:dyDescent="0.2">
      <c r="A58" s="18" t="s">
        <v>57</v>
      </c>
      <c r="B58" s="18" t="s">
        <v>50</v>
      </c>
      <c r="C58" s="18">
        <v>186</v>
      </c>
      <c r="D58" s="21">
        <v>-1.65504683542308E-2</v>
      </c>
      <c r="E58" s="21">
        <v>8.1897512979226695E-3</v>
      </c>
      <c r="F58" s="22">
        <v>4.329268E-2</v>
      </c>
      <c r="G58" s="21">
        <v>0.98358619999999997</v>
      </c>
      <c r="H58" s="21">
        <v>0.96792330000000004</v>
      </c>
      <c r="I58" s="21">
        <v>0.99950249999999996</v>
      </c>
      <c r="J58" s="18" t="s">
        <v>72</v>
      </c>
      <c r="K58" s="18" t="s">
        <v>64</v>
      </c>
      <c r="L58" s="18" t="s">
        <v>24</v>
      </c>
    </row>
    <row r="59" spans="1:12" x14ac:dyDescent="0.2">
      <c r="A59" s="18" t="s">
        <v>57</v>
      </c>
      <c r="B59" s="18" t="s">
        <v>50</v>
      </c>
      <c r="C59" s="18">
        <v>186</v>
      </c>
      <c r="D59" s="21">
        <v>-1.2532053890674164E-2</v>
      </c>
      <c r="E59" s="21">
        <v>1.2264448716550962E-2</v>
      </c>
      <c r="F59" s="22">
        <v>0.30686639999999998</v>
      </c>
      <c r="G59" s="21">
        <v>0.98754620000000004</v>
      </c>
      <c r="H59" s="21">
        <v>0.96792330000000004</v>
      </c>
      <c r="I59" s="21">
        <v>0.99950159999999999</v>
      </c>
      <c r="J59" s="18" t="s">
        <v>72</v>
      </c>
      <c r="K59" s="18" t="s">
        <v>25</v>
      </c>
      <c r="L59" s="18" t="s">
        <v>24</v>
      </c>
    </row>
    <row r="60" spans="1:12" x14ac:dyDescent="0.2">
      <c r="A60" s="18" t="s">
        <v>57</v>
      </c>
      <c r="B60" s="18" t="s">
        <v>50</v>
      </c>
      <c r="C60" s="18">
        <v>186</v>
      </c>
      <c r="D60" s="21">
        <v>-2.1088841807688601E-2</v>
      </c>
      <c r="E60" s="21">
        <v>1.46157217974896E-2</v>
      </c>
      <c r="F60" s="22">
        <v>0.15075242</v>
      </c>
      <c r="G60" s="21">
        <v>0.9791318</v>
      </c>
      <c r="H60" s="21">
        <v>0.95148089999999996</v>
      </c>
      <c r="I60" s="21">
        <v>1.007587</v>
      </c>
      <c r="J60" s="18" t="s">
        <v>72</v>
      </c>
      <c r="K60" s="18" t="s">
        <v>18</v>
      </c>
      <c r="L60" s="18" t="s">
        <v>24</v>
      </c>
    </row>
    <row r="61" spans="1:12" x14ac:dyDescent="0.2">
      <c r="A61" s="18" t="s">
        <v>26</v>
      </c>
      <c r="B61" s="18" t="s">
        <v>50</v>
      </c>
      <c r="C61" s="18">
        <v>261</v>
      </c>
      <c r="D61" s="21">
        <v>9.3210650825836128E-2</v>
      </c>
      <c r="E61" s="21">
        <v>2.399099343805532E-2</v>
      </c>
      <c r="F61" s="22">
        <v>1.022309E-4</v>
      </c>
      <c r="G61" s="21">
        <v>1.097693</v>
      </c>
      <c r="H61" s="21">
        <v>1.047272</v>
      </c>
      <c r="I61" s="21">
        <v>1.150542</v>
      </c>
      <c r="J61" s="18" t="s">
        <v>72</v>
      </c>
      <c r="K61" s="18" t="s">
        <v>64</v>
      </c>
      <c r="L61" s="18" t="s">
        <v>22</v>
      </c>
    </row>
    <row r="62" spans="1:12" x14ac:dyDescent="0.2">
      <c r="A62" s="18" t="s">
        <v>26</v>
      </c>
      <c r="B62" s="18" t="s">
        <v>50</v>
      </c>
      <c r="C62" s="18">
        <v>261</v>
      </c>
      <c r="D62" s="21">
        <v>8.0678132750940407E-2</v>
      </c>
      <c r="E62" s="21">
        <v>3.4376481582871397E-2</v>
      </c>
      <c r="F62" s="22">
        <v>1.8930378300000002E-2</v>
      </c>
      <c r="G62" s="21">
        <v>1.084022</v>
      </c>
      <c r="H62" s="21">
        <v>1.0133890000000001</v>
      </c>
      <c r="I62" s="21">
        <v>1.159578</v>
      </c>
      <c r="J62" s="18" t="s">
        <v>72</v>
      </c>
      <c r="K62" s="18" t="s">
        <v>25</v>
      </c>
      <c r="L62" s="18" t="s">
        <v>22</v>
      </c>
    </row>
    <row r="63" spans="1:12" x14ac:dyDescent="0.2">
      <c r="A63" s="18" t="s">
        <v>26</v>
      </c>
      <c r="B63" s="18" t="s">
        <v>50</v>
      </c>
      <c r="C63" s="18">
        <v>261</v>
      </c>
      <c r="D63" s="21">
        <v>1.54384673004782E-2</v>
      </c>
      <c r="E63" s="21">
        <v>4.2986248690826803E-2</v>
      </c>
      <c r="F63" s="22">
        <v>0.71977632859999996</v>
      </c>
      <c r="G63" s="21">
        <v>1.015558</v>
      </c>
      <c r="H63" s="21">
        <v>0.93349979999999999</v>
      </c>
      <c r="I63" s="21">
        <v>1.10483</v>
      </c>
      <c r="J63" s="18" t="s">
        <v>72</v>
      </c>
      <c r="K63" s="18" t="s">
        <v>18</v>
      </c>
      <c r="L63" s="18" t="s">
        <v>22</v>
      </c>
    </row>
    <row r="64" spans="1:12" x14ac:dyDescent="0.2">
      <c r="A64" s="18" t="s">
        <v>26</v>
      </c>
      <c r="B64" s="18" t="s">
        <v>50</v>
      </c>
      <c r="C64" s="18">
        <v>300</v>
      </c>
      <c r="D64" s="21">
        <v>1.0173491319589846E-2</v>
      </c>
      <c r="E64" s="21">
        <v>1.819223001577697E-2</v>
      </c>
      <c r="F64" s="22">
        <v>0.57601029999999998</v>
      </c>
      <c r="G64" s="21">
        <v>1.0121279999999999</v>
      </c>
      <c r="H64" s="21">
        <v>0.97025649999999997</v>
      </c>
      <c r="I64" s="21">
        <v>1.055806</v>
      </c>
      <c r="J64" s="18" t="s">
        <v>72</v>
      </c>
      <c r="K64" s="18" t="s">
        <v>64</v>
      </c>
      <c r="L64" s="18" t="s">
        <v>24</v>
      </c>
    </row>
    <row r="65" spans="1:12" x14ac:dyDescent="0.2">
      <c r="A65" s="18" t="s">
        <v>26</v>
      </c>
      <c r="B65" s="18" t="s">
        <v>50</v>
      </c>
      <c r="C65" s="18">
        <v>300</v>
      </c>
      <c r="D65" s="21">
        <v>1.50440498853085E-2</v>
      </c>
      <c r="E65" s="21">
        <v>3.9826820479833797E-2</v>
      </c>
      <c r="F65" s="22">
        <v>0.70562619999999998</v>
      </c>
      <c r="G65" s="21">
        <v>1.015158</v>
      </c>
      <c r="H65" s="21">
        <v>0.93892799999999998</v>
      </c>
      <c r="I65" s="21">
        <v>1.097577</v>
      </c>
      <c r="J65" s="18" t="s">
        <v>72</v>
      </c>
      <c r="K65" s="18" t="s">
        <v>25</v>
      </c>
      <c r="L65" s="18" t="s">
        <v>24</v>
      </c>
    </row>
    <row r="66" spans="1:12" x14ac:dyDescent="0.2">
      <c r="A66" s="18" t="s">
        <v>26</v>
      </c>
      <c r="B66" s="18" t="s">
        <v>50</v>
      </c>
      <c r="C66" s="18">
        <v>300</v>
      </c>
      <c r="D66" s="21">
        <v>-5.3004955261500755E-3</v>
      </c>
      <c r="E66" s="21">
        <v>3.4002283880398498E-2</v>
      </c>
      <c r="F66" s="22">
        <v>0.87622809999999995</v>
      </c>
      <c r="G66" s="21">
        <v>0.99471399999999999</v>
      </c>
      <c r="H66" s="21">
        <v>0.93058209999999997</v>
      </c>
      <c r="I66" s="21">
        <v>1.0632649999999999</v>
      </c>
      <c r="J66" s="18" t="s">
        <v>72</v>
      </c>
      <c r="K66" s="18" t="s">
        <v>18</v>
      </c>
      <c r="L66" s="18" t="s">
        <v>24</v>
      </c>
    </row>
    <row r="67" spans="1:12" x14ac:dyDescent="0.2">
      <c r="A67" s="18" t="s">
        <v>56</v>
      </c>
      <c r="B67" s="18" t="s">
        <v>51</v>
      </c>
      <c r="C67" s="18">
        <v>143</v>
      </c>
      <c r="D67" s="21">
        <v>0.1656619</v>
      </c>
      <c r="E67" s="21">
        <v>2.379032E-2</v>
      </c>
      <c r="F67" s="22">
        <v>3.3211779999999998E-12</v>
      </c>
      <c r="G67" s="23" t="s">
        <v>55</v>
      </c>
      <c r="H67" s="21">
        <v>0.1190329</v>
      </c>
      <c r="I67" s="21">
        <v>0.2122909</v>
      </c>
      <c r="J67" s="18" t="s">
        <v>72</v>
      </c>
      <c r="K67" s="18" t="s">
        <v>64</v>
      </c>
      <c r="L67" s="18" t="s">
        <v>22</v>
      </c>
    </row>
    <row r="68" spans="1:12" x14ac:dyDescent="0.2">
      <c r="A68" s="18" t="s">
        <v>56</v>
      </c>
      <c r="B68" s="18" t="s">
        <v>51</v>
      </c>
      <c r="C68" s="18">
        <v>143</v>
      </c>
      <c r="D68" s="21">
        <v>0.1196651</v>
      </c>
      <c r="E68" s="21">
        <v>2.1372619999999998E-2</v>
      </c>
      <c r="F68" s="22">
        <v>2.1560390000000001E-8</v>
      </c>
      <c r="G68" s="23" t="s">
        <v>55</v>
      </c>
      <c r="H68" s="21">
        <v>7.7774759999999998E-2</v>
      </c>
      <c r="I68" s="21">
        <v>0.16155539999999999</v>
      </c>
      <c r="J68" s="18" t="s">
        <v>72</v>
      </c>
      <c r="K68" s="18" t="s">
        <v>25</v>
      </c>
      <c r="L68" s="18" t="s">
        <v>22</v>
      </c>
    </row>
    <row r="69" spans="1:12" x14ac:dyDescent="0.2">
      <c r="A69" s="18" t="s">
        <v>56</v>
      </c>
      <c r="B69" s="18" t="s">
        <v>51</v>
      </c>
      <c r="C69" s="18">
        <v>143</v>
      </c>
      <c r="D69" s="21">
        <v>0.18466759999999999</v>
      </c>
      <c r="E69" s="21">
        <v>4.866587E-2</v>
      </c>
      <c r="F69" s="22">
        <v>2.1882029999999999E-4</v>
      </c>
      <c r="G69" s="23" t="s">
        <v>55</v>
      </c>
      <c r="H69" s="21">
        <v>8.9282490000000006E-2</v>
      </c>
      <c r="I69" s="21">
        <v>0.28005269999999999</v>
      </c>
      <c r="J69" s="18" t="s">
        <v>72</v>
      </c>
      <c r="K69" s="18" t="s">
        <v>18</v>
      </c>
      <c r="L69" s="18" t="s">
        <v>22</v>
      </c>
    </row>
    <row r="70" spans="1:12" x14ac:dyDescent="0.2">
      <c r="A70" s="18" t="s">
        <v>56</v>
      </c>
      <c r="B70" s="18" t="s">
        <v>51</v>
      </c>
      <c r="C70" s="18">
        <v>101</v>
      </c>
      <c r="D70" s="21">
        <v>0.19951289999999999</v>
      </c>
      <c r="E70" s="21">
        <v>2.7010039999999999E-2</v>
      </c>
      <c r="F70" s="22">
        <v>1.5060660000000001E-13</v>
      </c>
      <c r="G70" s="23" t="s">
        <v>55</v>
      </c>
      <c r="H70" s="21">
        <v>0.14657319999999999</v>
      </c>
      <c r="I70" s="21">
        <v>0.25245260000000003</v>
      </c>
      <c r="J70" s="18" t="s">
        <v>72</v>
      </c>
      <c r="K70" s="18" t="s">
        <v>64</v>
      </c>
      <c r="L70" s="18" t="s">
        <v>24</v>
      </c>
    </row>
    <row r="71" spans="1:12" x14ac:dyDescent="0.2">
      <c r="A71" s="18" t="s">
        <v>56</v>
      </c>
      <c r="B71" s="18" t="s">
        <v>51</v>
      </c>
      <c r="C71" s="18">
        <v>101</v>
      </c>
      <c r="D71" s="21">
        <v>0.23908550000000001</v>
      </c>
      <c r="E71" s="21">
        <v>2.7409010000000001E-2</v>
      </c>
      <c r="F71" s="22">
        <v>2.7121330000000001E-18</v>
      </c>
      <c r="G71" s="23" t="s">
        <v>55</v>
      </c>
      <c r="H71" s="21">
        <v>0.1853638</v>
      </c>
      <c r="I71" s="21">
        <v>0.29280719999999999</v>
      </c>
      <c r="J71" s="18" t="s">
        <v>72</v>
      </c>
      <c r="K71" s="18" t="s">
        <v>25</v>
      </c>
      <c r="L71" s="18" t="s">
        <v>24</v>
      </c>
    </row>
    <row r="72" spans="1:12" x14ac:dyDescent="0.2">
      <c r="A72" s="18" t="s">
        <v>56</v>
      </c>
      <c r="B72" s="18" t="s">
        <v>51</v>
      </c>
      <c r="C72" s="18">
        <v>101</v>
      </c>
      <c r="D72" s="21">
        <v>0.21765480000000001</v>
      </c>
      <c r="E72" s="21">
        <v>4.8187710000000002E-2</v>
      </c>
      <c r="F72" s="22">
        <v>1.736984E-5</v>
      </c>
      <c r="G72" s="23" t="s">
        <v>55</v>
      </c>
      <c r="H72" s="21">
        <v>0.12320689999999999</v>
      </c>
      <c r="I72" s="21">
        <v>0.31210270000000001</v>
      </c>
      <c r="J72" s="18" t="s">
        <v>72</v>
      </c>
      <c r="K72" s="18" t="s">
        <v>18</v>
      </c>
      <c r="L72" s="18" t="s">
        <v>24</v>
      </c>
    </row>
    <row r="73" spans="1:12" x14ac:dyDescent="0.2">
      <c r="A73" s="18" t="s">
        <v>57</v>
      </c>
      <c r="B73" s="18" t="s">
        <v>51</v>
      </c>
      <c r="C73" s="18">
        <v>92</v>
      </c>
      <c r="D73" s="21">
        <v>0.16803370000000001</v>
      </c>
      <c r="E73" s="21">
        <v>4.5028199999999997E-2</v>
      </c>
      <c r="F73" s="22">
        <v>1.901583E-4</v>
      </c>
      <c r="G73" s="23" t="s">
        <v>55</v>
      </c>
      <c r="H73" s="21">
        <v>7.9778429999999997E-2</v>
      </c>
      <c r="I73" s="21">
        <v>0.25628899999999999</v>
      </c>
      <c r="J73" s="18" t="s">
        <v>72</v>
      </c>
      <c r="K73" s="18" t="s">
        <v>64</v>
      </c>
      <c r="L73" s="18" t="s">
        <v>22</v>
      </c>
    </row>
    <row r="74" spans="1:12" x14ac:dyDescent="0.2">
      <c r="A74" s="18" t="s">
        <v>57</v>
      </c>
      <c r="B74" s="18" t="s">
        <v>51</v>
      </c>
      <c r="C74" s="18">
        <v>92</v>
      </c>
      <c r="D74" s="21">
        <v>0.1063364</v>
      </c>
      <c r="E74" s="21">
        <v>4.4330609999999999E-2</v>
      </c>
      <c r="F74" s="22">
        <v>1.6452818099999999E-2</v>
      </c>
      <c r="G74" s="23" t="s">
        <v>55</v>
      </c>
      <c r="H74" s="21">
        <v>1.9448400000000001E-2</v>
      </c>
      <c r="I74" s="21">
        <v>0.19322439999999999</v>
      </c>
      <c r="J74" s="18" t="s">
        <v>72</v>
      </c>
      <c r="K74" s="18" t="s">
        <v>25</v>
      </c>
      <c r="L74" s="18" t="s">
        <v>22</v>
      </c>
    </row>
    <row r="75" spans="1:12" x14ac:dyDescent="0.2">
      <c r="A75" s="18" t="s">
        <v>57</v>
      </c>
      <c r="B75" s="18" t="s">
        <v>51</v>
      </c>
      <c r="C75" s="18">
        <v>92</v>
      </c>
      <c r="D75" s="21">
        <v>0.18430250000000001</v>
      </c>
      <c r="E75" s="21">
        <v>7.8982800000000006E-2</v>
      </c>
      <c r="F75" s="22">
        <v>2.1852429499999999E-2</v>
      </c>
      <c r="G75" s="23" t="s">
        <v>55</v>
      </c>
      <c r="H75" s="21">
        <v>2.9496209999999998E-2</v>
      </c>
      <c r="I75" s="21">
        <v>0.33910879999999999</v>
      </c>
      <c r="J75" s="18" t="s">
        <v>72</v>
      </c>
      <c r="K75" s="18" t="s">
        <v>18</v>
      </c>
      <c r="L75" s="18" t="s">
        <v>22</v>
      </c>
    </row>
    <row r="76" spans="1:12" x14ac:dyDescent="0.2">
      <c r="A76" s="18" t="s">
        <v>57</v>
      </c>
      <c r="B76" s="18" t="s">
        <v>51</v>
      </c>
      <c r="C76" s="18">
        <v>186</v>
      </c>
      <c r="D76" s="21">
        <v>8.8541980000000006E-3</v>
      </c>
      <c r="E76" s="21">
        <v>5.9835289999999996E-3</v>
      </c>
      <c r="F76" s="22">
        <v>0.13893685</v>
      </c>
      <c r="G76" s="23" t="s">
        <v>55</v>
      </c>
      <c r="H76" s="21">
        <v>-2.8735190000000002E-3</v>
      </c>
      <c r="I76" s="21">
        <v>2.0581909999999998E-2</v>
      </c>
      <c r="J76" s="18" t="s">
        <v>72</v>
      </c>
      <c r="K76" s="18" t="s">
        <v>64</v>
      </c>
      <c r="L76" s="18" t="s">
        <v>24</v>
      </c>
    </row>
    <row r="77" spans="1:12" x14ac:dyDescent="0.2">
      <c r="A77" s="18" t="s">
        <v>57</v>
      </c>
      <c r="B77" s="18" t="s">
        <v>51</v>
      </c>
      <c r="C77" s="18">
        <v>186</v>
      </c>
      <c r="D77" s="21">
        <v>1.3307034000000001E-2</v>
      </c>
      <c r="E77" s="21">
        <v>5.5779389999999996E-3</v>
      </c>
      <c r="F77" s="22">
        <v>1.7048779999999999E-2</v>
      </c>
      <c r="G77" s="23" t="s">
        <v>55</v>
      </c>
      <c r="H77" s="21">
        <v>2.374274E-3</v>
      </c>
      <c r="I77" s="21">
        <v>2.4239790000000001E-2</v>
      </c>
      <c r="J77" s="18" t="s">
        <v>72</v>
      </c>
      <c r="K77" s="18" t="s">
        <v>25</v>
      </c>
      <c r="L77" s="18" t="s">
        <v>24</v>
      </c>
    </row>
    <row r="78" spans="1:12" x14ac:dyDescent="0.2">
      <c r="A78" s="18" t="s">
        <v>57</v>
      </c>
      <c r="B78" s="18" t="s">
        <v>51</v>
      </c>
      <c r="C78" s="18">
        <v>186</v>
      </c>
      <c r="D78" s="21">
        <v>1.9660853999999998E-2</v>
      </c>
      <c r="E78" s="21">
        <v>1.0634309E-2</v>
      </c>
      <c r="F78" s="22">
        <v>6.6089259999999997E-2</v>
      </c>
      <c r="G78" s="23" t="s">
        <v>55</v>
      </c>
      <c r="H78" s="21">
        <v>-1.182392E-3</v>
      </c>
      <c r="I78" s="21">
        <v>4.0504100000000001E-2</v>
      </c>
      <c r="J78" s="18" t="s">
        <v>72</v>
      </c>
      <c r="K78" s="18" t="s">
        <v>18</v>
      </c>
      <c r="L78" s="18" t="s">
        <v>24</v>
      </c>
    </row>
    <row r="79" spans="1:12" x14ac:dyDescent="0.2">
      <c r="A79" s="18" t="s">
        <v>26</v>
      </c>
      <c r="B79" s="18" t="s">
        <v>51</v>
      </c>
      <c r="C79" s="18">
        <v>261</v>
      </c>
      <c r="D79" s="21">
        <v>-0.14280093999999999</v>
      </c>
      <c r="E79" s="21">
        <v>1.6839380000000001E-2</v>
      </c>
      <c r="F79" s="22">
        <v>2.248507E-17</v>
      </c>
      <c r="G79" s="23" t="s">
        <v>55</v>
      </c>
      <c r="H79" s="21">
        <v>-0.17580609999999999</v>
      </c>
      <c r="I79" s="21">
        <v>-0.1097958</v>
      </c>
      <c r="J79" s="18" t="s">
        <v>72</v>
      </c>
      <c r="K79" s="18" t="s">
        <v>64</v>
      </c>
      <c r="L79" s="18" t="s">
        <v>22</v>
      </c>
    </row>
    <row r="80" spans="1:12" x14ac:dyDescent="0.2">
      <c r="A80" s="18" t="s">
        <v>26</v>
      </c>
      <c r="B80" s="18" t="s">
        <v>51</v>
      </c>
      <c r="C80" s="18">
        <v>261</v>
      </c>
      <c r="D80" s="21">
        <v>-9.3529749999999995E-2</v>
      </c>
      <c r="E80" s="21">
        <v>1.553819E-2</v>
      </c>
      <c r="F80" s="22">
        <v>1.751223E-9</v>
      </c>
      <c r="G80" s="23" t="s">
        <v>55</v>
      </c>
      <c r="H80" s="21">
        <v>-0.1239846</v>
      </c>
      <c r="I80" s="21">
        <v>-6.3074900000000003E-2</v>
      </c>
      <c r="J80" s="18" t="s">
        <v>72</v>
      </c>
      <c r="K80" s="18" t="s">
        <v>25</v>
      </c>
      <c r="L80" s="18" t="s">
        <v>22</v>
      </c>
    </row>
    <row r="81" spans="1:12" x14ac:dyDescent="0.2">
      <c r="A81" s="18" t="s">
        <v>26</v>
      </c>
      <c r="B81" s="18" t="s">
        <v>51</v>
      </c>
      <c r="C81" s="18">
        <v>261</v>
      </c>
      <c r="D81" s="21">
        <v>-9.5131839999999995E-2</v>
      </c>
      <c r="E81" s="21">
        <v>3.0215249999999999E-2</v>
      </c>
      <c r="F81" s="22">
        <v>1.8335059999999999E-3</v>
      </c>
      <c r="G81" s="23" t="s">
        <v>55</v>
      </c>
      <c r="H81" s="21">
        <v>-0.15435370000000001</v>
      </c>
      <c r="I81" s="21">
        <v>-3.5909950000000003E-2</v>
      </c>
      <c r="J81" s="18" t="s">
        <v>72</v>
      </c>
      <c r="K81" s="18" t="s">
        <v>18</v>
      </c>
      <c r="L81" s="18" t="s">
        <v>22</v>
      </c>
    </row>
    <row r="82" spans="1:12" x14ac:dyDescent="0.2">
      <c r="A82" s="18" t="s">
        <v>26</v>
      </c>
      <c r="B82" s="18" t="s">
        <v>51</v>
      </c>
      <c r="C82" s="18">
        <v>300</v>
      </c>
      <c r="D82" s="21">
        <v>-5.1429919999999997E-2</v>
      </c>
      <c r="E82" s="21">
        <v>1.440545E-2</v>
      </c>
      <c r="F82" s="24">
        <v>3.5674829999999999E-4</v>
      </c>
      <c r="G82" s="23" t="s">
        <v>55</v>
      </c>
      <c r="H82" s="21">
        <v>-7.9664600000000002E-2</v>
      </c>
      <c r="I82" s="21">
        <v>-2.3195239999999999E-2</v>
      </c>
      <c r="J82" s="18" t="s">
        <v>72</v>
      </c>
      <c r="K82" s="18" t="s">
        <v>64</v>
      </c>
      <c r="L82" s="18" t="s">
        <v>24</v>
      </c>
    </row>
    <row r="83" spans="1:12" x14ac:dyDescent="0.2">
      <c r="A83" s="18" t="s">
        <v>26</v>
      </c>
      <c r="B83" s="18" t="s">
        <v>51</v>
      </c>
      <c r="C83" s="18">
        <v>300</v>
      </c>
      <c r="D83" s="21">
        <v>-3.3132000000000002E-2</v>
      </c>
      <c r="E83" s="21">
        <v>1.545934E-2</v>
      </c>
      <c r="F83" s="24">
        <v>3.2099360399999999E-2</v>
      </c>
      <c r="G83" s="23" t="s">
        <v>55</v>
      </c>
      <c r="H83" s="21">
        <v>-6.3432310000000006E-2</v>
      </c>
      <c r="I83" s="21">
        <v>-2.8316940000000001E-3</v>
      </c>
      <c r="J83" s="18" t="s">
        <v>72</v>
      </c>
      <c r="K83" s="18" t="s">
        <v>25</v>
      </c>
      <c r="L83" s="18" t="s">
        <v>24</v>
      </c>
    </row>
    <row r="84" spans="1:12" x14ac:dyDescent="0.2">
      <c r="A84" s="18" t="s">
        <v>26</v>
      </c>
      <c r="B84" s="18" t="s">
        <v>51</v>
      </c>
      <c r="C84" s="18">
        <v>300</v>
      </c>
      <c r="D84" s="21">
        <v>-1.9421959999999999E-2</v>
      </c>
      <c r="E84" s="21">
        <v>2.2602629999999999E-2</v>
      </c>
      <c r="F84" s="24">
        <v>0.39087762669999998</v>
      </c>
      <c r="G84" s="23" t="s">
        <v>55</v>
      </c>
      <c r="H84" s="21">
        <v>-6.3723109999999999E-2</v>
      </c>
      <c r="I84" s="21">
        <v>2.4879189999999999E-2</v>
      </c>
      <c r="J84" s="18" t="s">
        <v>72</v>
      </c>
      <c r="K84" s="18" t="s">
        <v>18</v>
      </c>
      <c r="L84" s="18" t="s">
        <v>24</v>
      </c>
    </row>
    <row r="85" spans="1:12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</row>
    <row r="86" spans="1:12" x14ac:dyDescent="0.2">
      <c r="A86" s="32" t="s">
        <v>82</v>
      </c>
      <c r="B86" s="32"/>
      <c r="C86" s="32"/>
      <c r="D86" s="32"/>
      <c r="E86" s="32"/>
      <c r="F86" s="32"/>
      <c r="G86" s="32"/>
      <c r="H86" s="32"/>
      <c r="I86" s="32"/>
      <c r="J86" s="32"/>
      <c r="K86" s="32"/>
      <c r="L86" s="32"/>
    </row>
  </sheetData>
  <mergeCells count="2">
    <mergeCell ref="A1:L1"/>
    <mergeCell ref="A86:L86"/>
  </mergeCells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C7AFA-F459-1D48-9A5A-6FE773941A3E}">
  <dimension ref="A1:L52"/>
  <sheetViews>
    <sheetView topLeftCell="A48" workbookViewId="0">
      <selection activeCell="A52" sqref="A52:K52"/>
    </sheetView>
  </sheetViews>
  <sheetFormatPr baseColWidth="10" defaultRowHeight="16" x14ac:dyDescent="0.2"/>
  <cols>
    <col min="1" max="1" width="16" customWidth="1"/>
    <col min="2" max="2" width="15.6640625" customWidth="1"/>
    <col min="3" max="3" width="5.33203125" bestFit="1" customWidth="1"/>
    <col min="4" max="4" width="5.83203125" customWidth="1"/>
    <col min="5" max="5" width="7.33203125" customWidth="1"/>
    <col min="6" max="6" width="6.33203125" customWidth="1"/>
    <col min="7" max="7" width="5.6640625" customWidth="1"/>
    <col min="8" max="8" width="6.1640625" customWidth="1"/>
    <col min="9" max="9" width="15.5" customWidth="1"/>
    <col min="10" max="10" width="19.6640625" customWidth="1"/>
    <col min="11" max="11" width="6.1640625" bestFit="1" customWidth="1"/>
  </cols>
  <sheetData>
    <row r="1" spans="1:11" ht="30" customHeight="1" x14ac:dyDescent="0.2">
      <c r="A1" s="30" t="s">
        <v>75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ht="32" customHeight="1" x14ac:dyDescent="0.2">
      <c r="A2" s="25" t="s">
        <v>5</v>
      </c>
      <c r="B2" s="26" t="s">
        <v>10</v>
      </c>
      <c r="C2" s="26" t="s">
        <v>66</v>
      </c>
      <c r="D2" s="26" t="s">
        <v>12</v>
      </c>
      <c r="E2" s="26" t="s">
        <v>68</v>
      </c>
      <c r="F2" s="26" t="s">
        <v>13</v>
      </c>
      <c r="G2" s="26" t="s">
        <v>80</v>
      </c>
      <c r="H2" s="26" t="s">
        <v>81</v>
      </c>
      <c r="I2" s="26" t="s">
        <v>70</v>
      </c>
      <c r="J2" s="25" t="s">
        <v>17</v>
      </c>
      <c r="K2" s="25" t="s">
        <v>23</v>
      </c>
    </row>
    <row r="3" spans="1:11" x14ac:dyDescent="0.2">
      <c r="A3" s="18" t="s">
        <v>6</v>
      </c>
      <c r="B3" s="18" t="s">
        <v>52</v>
      </c>
      <c r="C3" s="18">
        <v>313</v>
      </c>
      <c r="D3" s="21">
        <v>0.7427918</v>
      </c>
      <c r="E3" s="21">
        <v>2.4917689999999999E-2</v>
      </c>
      <c r="F3" s="22">
        <v>2.914395E-195</v>
      </c>
      <c r="G3" s="21">
        <v>0.69419600000000004</v>
      </c>
      <c r="H3" s="21">
        <v>0.79180399999999995</v>
      </c>
      <c r="I3" s="18" t="s">
        <v>72</v>
      </c>
      <c r="J3" s="24" t="s">
        <v>64</v>
      </c>
      <c r="K3" s="24" t="s">
        <v>65</v>
      </c>
    </row>
    <row r="4" spans="1:11" x14ac:dyDescent="0.2">
      <c r="A4" s="18" t="s">
        <v>6</v>
      </c>
      <c r="B4" s="18" t="s">
        <v>52</v>
      </c>
      <c r="C4" s="18">
        <v>313</v>
      </c>
      <c r="D4" s="21">
        <v>0.61221239999999999</v>
      </c>
      <c r="E4" s="21">
        <v>2.0778899999999999E-2</v>
      </c>
      <c r="F4" s="22">
        <v>8.5360340000000001E-191</v>
      </c>
      <c r="G4" s="21">
        <v>0.57123199999999996</v>
      </c>
      <c r="H4" s="21">
        <v>0.65276800000000001</v>
      </c>
      <c r="I4" s="18" t="s">
        <v>72</v>
      </c>
      <c r="J4" s="24" t="s">
        <v>19</v>
      </c>
      <c r="K4" s="24" t="s">
        <v>65</v>
      </c>
    </row>
    <row r="5" spans="1:11" x14ac:dyDescent="0.2">
      <c r="A5" s="18" t="s">
        <v>6</v>
      </c>
      <c r="B5" s="18" t="s">
        <v>52</v>
      </c>
      <c r="C5" s="18">
        <v>313</v>
      </c>
      <c r="D5" s="21">
        <v>0.82144640000000002</v>
      </c>
      <c r="E5" s="21">
        <v>5.5793530000000001E-2</v>
      </c>
      <c r="F5" s="22">
        <v>1.3523489999999999E-37</v>
      </c>
      <c r="G5" s="21">
        <v>0.71163200000000004</v>
      </c>
      <c r="H5" s="21">
        <v>0.93036799999999997</v>
      </c>
      <c r="I5" s="18" t="s">
        <v>72</v>
      </c>
      <c r="J5" s="24" t="s">
        <v>20</v>
      </c>
      <c r="K5" s="24" t="s">
        <v>65</v>
      </c>
    </row>
    <row r="6" spans="1:11" x14ac:dyDescent="0.2">
      <c r="A6" s="18" t="s">
        <v>9</v>
      </c>
      <c r="B6" s="18" t="s">
        <v>52</v>
      </c>
      <c r="C6" s="18">
        <v>580</v>
      </c>
      <c r="D6" s="21">
        <v>0.99795219999999996</v>
      </c>
      <c r="E6" s="21">
        <v>9.613066E-3</v>
      </c>
      <c r="F6" s="22">
        <v>1E-300</v>
      </c>
      <c r="G6" s="21">
        <v>0.97918400000000005</v>
      </c>
      <c r="H6" s="21">
        <v>1.0168159999999999</v>
      </c>
      <c r="I6" s="18" t="s">
        <v>72</v>
      </c>
      <c r="J6" s="24" t="s">
        <v>64</v>
      </c>
      <c r="K6" s="24" t="s">
        <v>65</v>
      </c>
    </row>
    <row r="7" spans="1:11" x14ac:dyDescent="0.2">
      <c r="A7" s="18" t="s">
        <v>9</v>
      </c>
      <c r="B7" s="18" t="s">
        <v>52</v>
      </c>
      <c r="C7" s="18">
        <v>580</v>
      </c>
      <c r="D7" s="21">
        <v>0.9542216</v>
      </c>
      <c r="E7" s="21">
        <v>1.2939106000000001E-2</v>
      </c>
      <c r="F7" s="22">
        <v>1E-300</v>
      </c>
      <c r="G7" s="21">
        <v>0.92871599999999999</v>
      </c>
      <c r="H7" s="21">
        <v>0.97928400000000004</v>
      </c>
      <c r="I7" s="18" t="s">
        <v>72</v>
      </c>
      <c r="J7" s="24" t="s">
        <v>19</v>
      </c>
      <c r="K7" s="24" t="s">
        <v>65</v>
      </c>
    </row>
    <row r="8" spans="1:11" x14ac:dyDescent="0.2">
      <c r="A8" s="18" t="s">
        <v>9</v>
      </c>
      <c r="B8" s="18" t="s">
        <v>52</v>
      </c>
      <c r="C8" s="18">
        <v>580</v>
      </c>
      <c r="D8" s="21">
        <v>1.089442</v>
      </c>
      <c r="E8" s="21">
        <v>2.7370058999999999E-2</v>
      </c>
      <c r="F8" s="22">
        <v>9.7813730000000007E-168</v>
      </c>
      <c r="G8" s="21">
        <v>1.035296</v>
      </c>
      <c r="H8" s="21">
        <v>1.1427039999999999</v>
      </c>
      <c r="I8" s="18" t="s">
        <v>72</v>
      </c>
      <c r="J8" s="24" t="s">
        <v>20</v>
      </c>
      <c r="K8" s="24" t="s">
        <v>65</v>
      </c>
    </row>
    <row r="9" spans="1:11" x14ac:dyDescent="0.2">
      <c r="A9" s="18" t="s">
        <v>6</v>
      </c>
      <c r="B9" s="18" t="s">
        <v>52</v>
      </c>
      <c r="C9" s="18">
        <v>267</v>
      </c>
      <c r="D9" s="21">
        <v>0.17744289999999999</v>
      </c>
      <c r="E9" s="21">
        <v>1.8044549999999999E-2</v>
      </c>
      <c r="F9" s="22">
        <v>8.0682320000000001E-23</v>
      </c>
      <c r="G9" s="21">
        <v>0.14172000000000001</v>
      </c>
      <c r="H9" s="21">
        <v>0.21228</v>
      </c>
      <c r="I9" s="18" t="s">
        <v>71</v>
      </c>
      <c r="J9" s="24" t="s">
        <v>64</v>
      </c>
      <c r="K9" s="24" t="s">
        <v>65</v>
      </c>
    </row>
    <row r="10" spans="1:11" x14ac:dyDescent="0.2">
      <c r="A10" s="18" t="s">
        <v>9</v>
      </c>
      <c r="B10" s="18" t="s">
        <v>52</v>
      </c>
      <c r="C10" s="18">
        <v>535</v>
      </c>
      <c r="D10" s="21">
        <v>0.91290360000000004</v>
      </c>
      <c r="E10" s="21">
        <v>1.5537230000000001E-2</v>
      </c>
      <c r="F10" s="22">
        <v>1E-300</v>
      </c>
      <c r="G10" s="21">
        <v>0.88261999999999996</v>
      </c>
      <c r="H10" s="21">
        <v>0.94338</v>
      </c>
      <c r="I10" s="18" t="s">
        <v>71</v>
      </c>
      <c r="J10" s="24" t="s">
        <v>64</v>
      </c>
      <c r="K10" s="24" t="s">
        <v>65</v>
      </c>
    </row>
    <row r="11" spans="1:11" x14ac:dyDescent="0.2">
      <c r="A11" s="18" t="s">
        <v>6</v>
      </c>
      <c r="B11" s="18" t="s">
        <v>53</v>
      </c>
      <c r="C11" s="18">
        <v>313</v>
      </c>
      <c r="D11" s="21">
        <v>0.77689770000000002</v>
      </c>
      <c r="E11" s="21">
        <v>2.9399149999999999E-2</v>
      </c>
      <c r="F11" s="22">
        <v>6.9147039999999997E-154</v>
      </c>
      <c r="G11" s="21">
        <v>0.71937600000000002</v>
      </c>
      <c r="H11" s="21">
        <v>0.83462400000000003</v>
      </c>
      <c r="I11" s="18" t="s">
        <v>72</v>
      </c>
      <c r="J11" s="24" t="s">
        <v>64</v>
      </c>
      <c r="K11" s="24" t="s">
        <v>65</v>
      </c>
    </row>
    <row r="12" spans="1:11" x14ac:dyDescent="0.2">
      <c r="A12" s="18" t="s">
        <v>6</v>
      </c>
      <c r="B12" s="18" t="s">
        <v>53</v>
      </c>
      <c r="C12" s="18">
        <v>313</v>
      </c>
      <c r="D12" s="21">
        <v>0.75036210000000003</v>
      </c>
      <c r="E12" s="21">
        <v>2.3732409999999999E-2</v>
      </c>
      <c r="F12" s="22">
        <v>2.1145620000000001E-219</v>
      </c>
      <c r="G12" s="21">
        <v>0.70354799999999995</v>
      </c>
      <c r="H12" s="21">
        <v>0.79645200000000005</v>
      </c>
      <c r="I12" s="18" t="s">
        <v>72</v>
      </c>
      <c r="J12" s="24" t="s">
        <v>19</v>
      </c>
      <c r="K12" s="24" t="s">
        <v>65</v>
      </c>
    </row>
    <row r="13" spans="1:11" x14ac:dyDescent="0.2">
      <c r="A13" s="18" t="s">
        <v>6</v>
      </c>
      <c r="B13" s="18" t="s">
        <v>53</v>
      </c>
      <c r="C13" s="18">
        <v>313</v>
      </c>
      <c r="D13" s="21">
        <v>0.98941299999999999</v>
      </c>
      <c r="E13" s="21">
        <v>6.4713380000000001E-2</v>
      </c>
      <c r="F13" s="22">
        <v>9.5861189999999993E-40</v>
      </c>
      <c r="G13" s="21">
        <v>0.86218799999999995</v>
      </c>
      <c r="H13" s="21">
        <v>1.115812</v>
      </c>
      <c r="I13" s="18" t="s">
        <v>72</v>
      </c>
      <c r="J13" s="24" t="s">
        <v>20</v>
      </c>
      <c r="K13" s="24" t="s">
        <v>65</v>
      </c>
    </row>
    <row r="14" spans="1:11" x14ac:dyDescent="0.2">
      <c r="A14" s="18" t="s">
        <v>9</v>
      </c>
      <c r="B14" s="18" t="s">
        <v>53</v>
      </c>
      <c r="C14" s="18">
        <v>580</v>
      </c>
      <c r="D14" s="21">
        <v>1.3032790000000001</v>
      </c>
      <c r="E14" s="21">
        <v>7.634643E-3</v>
      </c>
      <c r="F14" s="22">
        <v>1E-300</v>
      </c>
      <c r="G14" s="21">
        <v>1.2881039999999999</v>
      </c>
      <c r="H14" s="21">
        <v>1.317896</v>
      </c>
      <c r="I14" s="18" t="s">
        <v>72</v>
      </c>
      <c r="J14" s="24" t="s">
        <v>64</v>
      </c>
      <c r="K14" s="24" t="s">
        <v>65</v>
      </c>
    </row>
    <row r="15" spans="1:11" x14ac:dyDescent="0.2">
      <c r="A15" s="18" t="s">
        <v>9</v>
      </c>
      <c r="B15" s="18" t="s">
        <v>53</v>
      </c>
      <c r="C15" s="18">
        <v>580</v>
      </c>
      <c r="D15" s="21">
        <v>1.2739940000000001</v>
      </c>
      <c r="E15" s="21">
        <v>1.7920332000000001E-2</v>
      </c>
      <c r="F15" s="22">
        <v>1E-300</v>
      </c>
      <c r="G15" s="21">
        <v>1.2389159999999999</v>
      </c>
      <c r="H15" s="21">
        <v>1.3090839999999999</v>
      </c>
      <c r="I15" s="18" t="s">
        <v>72</v>
      </c>
      <c r="J15" s="24" t="s">
        <v>19</v>
      </c>
      <c r="K15" s="24" t="s">
        <v>65</v>
      </c>
    </row>
    <row r="16" spans="1:11" x14ac:dyDescent="0.2">
      <c r="A16" s="18" t="s">
        <v>9</v>
      </c>
      <c r="B16" s="18" t="s">
        <v>53</v>
      </c>
      <c r="C16" s="18">
        <v>580</v>
      </c>
      <c r="D16" s="21">
        <v>1.3046310000000001</v>
      </c>
      <c r="E16" s="21">
        <v>2.1956481E-2</v>
      </c>
      <c r="F16" s="22">
        <v>2.4705919999999999E-248</v>
      </c>
      <c r="G16" s="21">
        <v>1.2618799999999999</v>
      </c>
      <c r="H16" s="21">
        <v>1.34812</v>
      </c>
      <c r="I16" s="18" t="s">
        <v>72</v>
      </c>
      <c r="J16" s="24" t="s">
        <v>20</v>
      </c>
      <c r="K16" s="24" t="s">
        <v>65</v>
      </c>
    </row>
    <row r="17" spans="1:11" x14ac:dyDescent="0.2">
      <c r="A17" s="18" t="s">
        <v>6</v>
      </c>
      <c r="B17" s="18" t="s">
        <v>53</v>
      </c>
      <c r="C17" s="18">
        <v>267</v>
      </c>
      <c r="D17" s="21">
        <v>-4.8018190000000002E-2</v>
      </c>
      <c r="E17" s="21">
        <v>1.3817640000000001E-2</v>
      </c>
      <c r="F17" s="22">
        <v>5.1059130000000001E-4</v>
      </c>
      <c r="G17" s="21">
        <v>-7.5048000000000004E-2</v>
      </c>
      <c r="H17" s="21">
        <v>-2.0951999999999998E-2</v>
      </c>
      <c r="I17" s="18" t="s">
        <v>71</v>
      </c>
      <c r="J17" s="24" t="s">
        <v>64</v>
      </c>
      <c r="K17" s="24" t="s">
        <v>65</v>
      </c>
    </row>
    <row r="18" spans="1:11" x14ac:dyDescent="0.2">
      <c r="A18" s="18" t="s">
        <v>9</v>
      </c>
      <c r="B18" s="18" t="s">
        <v>53</v>
      </c>
      <c r="C18" s="18">
        <v>535</v>
      </c>
      <c r="D18" s="21">
        <v>1.32680592</v>
      </c>
      <c r="E18" s="21">
        <v>1.1897359999999999E-2</v>
      </c>
      <c r="F18" s="22">
        <v>1E-300</v>
      </c>
      <c r="G18" s="21">
        <v>1.3036760000000001</v>
      </c>
      <c r="H18" s="21">
        <v>1.3503240000000001</v>
      </c>
      <c r="I18" s="18" t="s">
        <v>71</v>
      </c>
      <c r="J18" s="24" t="s">
        <v>64</v>
      </c>
      <c r="K18" s="24" t="s">
        <v>65</v>
      </c>
    </row>
    <row r="19" spans="1:11" x14ac:dyDescent="0.2">
      <c r="A19" s="18" t="s">
        <v>6</v>
      </c>
      <c r="B19" s="18" t="s">
        <v>52</v>
      </c>
      <c r="C19" s="18">
        <v>142</v>
      </c>
      <c r="D19" s="21">
        <v>0.63155620000000001</v>
      </c>
      <c r="E19" s="21">
        <v>3.1313439999999998E-2</v>
      </c>
      <c r="F19" s="22">
        <v>1.838442E-90</v>
      </c>
      <c r="G19" s="21">
        <v>0.57065200000000005</v>
      </c>
      <c r="H19" s="21">
        <v>0.69334799999999996</v>
      </c>
      <c r="I19" s="18" t="s">
        <v>72</v>
      </c>
      <c r="J19" s="24" t="s">
        <v>64</v>
      </c>
      <c r="K19" s="24" t="s">
        <v>22</v>
      </c>
    </row>
    <row r="20" spans="1:11" x14ac:dyDescent="0.2">
      <c r="A20" s="18" t="s">
        <v>6</v>
      </c>
      <c r="B20" s="18" t="s">
        <v>52</v>
      </c>
      <c r="C20" s="18">
        <v>142</v>
      </c>
      <c r="D20" s="21">
        <v>0.5189357</v>
      </c>
      <c r="E20" s="21">
        <v>2.2378729999999999E-2</v>
      </c>
      <c r="F20" s="22">
        <v>5.9083190000000003E-119</v>
      </c>
      <c r="G20" s="21">
        <v>0.47509600000000002</v>
      </c>
      <c r="H20" s="21">
        <v>0.56290399999999996</v>
      </c>
      <c r="I20" s="18" t="s">
        <v>72</v>
      </c>
      <c r="J20" s="24" t="s">
        <v>19</v>
      </c>
      <c r="K20" s="24" t="s">
        <v>22</v>
      </c>
    </row>
    <row r="21" spans="1:11" x14ac:dyDescent="0.2">
      <c r="A21" s="18" t="s">
        <v>6</v>
      </c>
      <c r="B21" s="18" t="s">
        <v>52</v>
      </c>
      <c r="C21" s="18">
        <v>142</v>
      </c>
      <c r="D21" s="21">
        <v>0.77685970000000004</v>
      </c>
      <c r="E21" s="21">
        <v>6.980488E-2</v>
      </c>
      <c r="F21" s="22">
        <v>5.2761880000000002E-21</v>
      </c>
      <c r="G21" s="21">
        <v>0.64019199999999998</v>
      </c>
      <c r="H21" s="21">
        <v>0.91380799999999995</v>
      </c>
      <c r="I21" s="18" t="s">
        <v>72</v>
      </c>
      <c r="J21" s="24" t="s">
        <v>20</v>
      </c>
      <c r="K21" s="24" t="s">
        <v>22</v>
      </c>
    </row>
    <row r="22" spans="1:11" x14ac:dyDescent="0.2">
      <c r="A22" s="18" t="s">
        <v>9</v>
      </c>
      <c r="B22" s="18" t="s">
        <v>52</v>
      </c>
      <c r="C22" s="18">
        <v>221</v>
      </c>
      <c r="D22" s="21">
        <v>0.84461589999999998</v>
      </c>
      <c r="E22" s="21">
        <v>1.723856E-2</v>
      </c>
      <c r="F22" s="22">
        <v>1E-300</v>
      </c>
      <c r="G22" s="21">
        <v>0.81128800000000001</v>
      </c>
      <c r="H22" s="21">
        <v>0.87871200000000005</v>
      </c>
      <c r="I22" s="18" t="s">
        <v>72</v>
      </c>
      <c r="J22" s="24" t="s">
        <v>64</v>
      </c>
      <c r="K22" s="24" t="s">
        <v>22</v>
      </c>
    </row>
    <row r="23" spans="1:11" x14ac:dyDescent="0.2">
      <c r="A23" s="18" t="s">
        <v>9</v>
      </c>
      <c r="B23" s="18" t="s">
        <v>52</v>
      </c>
      <c r="C23" s="18">
        <v>221</v>
      </c>
      <c r="D23" s="21">
        <v>0.74938579999999999</v>
      </c>
      <c r="E23" s="21">
        <v>1.826303E-2</v>
      </c>
      <c r="F23" s="22">
        <v>1E-300</v>
      </c>
      <c r="G23" s="21">
        <v>0.71313199999999999</v>
      </c>
      <c r="H23" s="21">
        <v>0.78486800000000001</v>
      </c>
      <c r="I23" s="18" t="s">
        <v>72</v>
      </c>
      <c r="J23" s="24" t="s">
        <v>19</v>
      </c>
      <c r="K23" s="24" t="s">
        <v>22</v>
      </c>
    </row>
    <row r="24" spans="1:11" x14ac:dyDescent="0.2">
      <c r="A24" s="18" t="s">
        <v>9</v>
      </c>
      <c r="B24" s="18" t="s">
        <v>52</v>
      </c>
      <c r="C24" s="18">
        <v>221</v>
      </c>
      <c r="D24" s="21">
        <v>1.0626186</v>
      </c>
      <c r="E24" s="21">
        <v>5.053469E-2</v>
      </c>
      <c r="F24" s="22">
        <v>1.874832E-54</v>
      </c>
      <c r="G24" s="21">
        <v>0.96401999999999999</v>
      </c>
      <c r="H24" s="21">
        <v>1.16198</v>
      </c>
      <c r="I24" s="18" t="s">
        <v>72</v>
      </c>
      <c r="J24" s="24" t="s">
        <v>20</v>
      </c>
      <c r="K24" s="24" t="s">
        <v>22</v>
      </c>
    </row>
    <row r="25" spans="1:11" x14ac:dyDescent="0.2">
      <c r="A25" s="18" t="s">
        <v>6</v>
      </c>
      <c r="B25" s="18" t="s">
        <v>52</v>
      </c>
      <c r="C25" s="18">
        <v>132</v>
      </c>
      <c r="D25" s="21">
        <v>0.18665010000000001</v>
      </c>
      <c r="E25" s="21">
        <v>2.3505890000000002E-2</v>
      </c>
      <c r="F25" s="22">
        <v>2.0126100000000002E-15</v>
      </c>
      <c r="G25" s="21">
        <v>0.14094000000000001</v>
      </c>
      <c r="H25" s="21">
        <v>0.23305999999999999</v>
      </c>
      <c r="I25" s="18" t="s">
        <v>71</v>
      </c>
      <c r="J25" s="24" t="s">
        <v>64</v>
      </c>
      <c r="K25" s="24" t="s">
        <v>22</v>
      </c>
    </row>
    <row r="26" spans="1:11" x14ac:dyDescent="0.2">
      <c r="A26" s="18" t="s">
        <v>9</v>
      </c>
      <c r="B26" s="18" t="s">
        <v>52</v>
      </c>
      <c r="C26" s="18">
        <v>202</v>
      </c>
      <c r="D26" s="21">
        <v>0.74997999999999998</v>
      </c>
      <c r="E26" s="21">
        <v>2.1981649999999998E-2</v>
      </c>
      <c r="F26" s="22">
        <v>3.9272349999999999E-255</v>
      </c>
      <c r="G26" s="21">
        <v>0.70687999999999995</v>
      </c>
      <c r="H26" s="21">
        <v>0.79312000000000005</v>
      </c>
      <c r="I26" s="18" t="s">
        <v>71</v>
      </c>
      <c r="J26" s="24" t="s">
        <v>64</v>
      </c>
      <c r="K26" s="24" t="s">
        <v>22</v>
      </c>
    </row>
    <row r="27" spans="1:11" x14ac:dyDescent="0.2">
      <c r="A27" s="18" t="s">
        <v>6</v>
      </c>
      <c r="B27" s="18" t="s">
        <v>53</v>
      </c>
      <c r="C27" s="18">
        <v>142</v>
      </c>
      <c r="D27" s="21">
        <v>0.71682999999999997</v>
      </c>
      <c r="E27" s="21">
        <v>3.3496850000000002E-2</v>
      </c>
      <c r="F27" s="22">
        <v>1.3382889999999999E-101</v>
      </c>
      <c r="G27" s="21">
        <v>0.65134000000000003</v>
      </c>
      <c r="H27" s="21">
        <v>0.78266000000000002</v>
      </c>
      <c r="I27" s="18" t="s">
        <v>72</v>
      </c>
      <c r="J27" s="24" t="s">
        <v>64</v>
      </c>
      <c r="K27" s="24" t="s">
        <v>22</v>
      </c>
    </row>
    <row r="28" spans="1:11" x14ac:dyDescent="0.2">
      <c r="A28" s="18" t="s">
        <v>6</v>
      </c>
      <c r="B28" s="18" t="s">
        <v>53</v>
      </c>
      <c r="C28" s="18">
        <v>142</v>
      </c>
      <c r="D28" s="21">
        <v>0.63417900000000005</v>
      </c>
      <c r="E28" s="21">
        <v>2.6863000000000001E-2</v>
      </c>
      <c r="F28" s="22">
        <v>3.1975190000000003E-123</v>
      </c>
      <c r="G28" s="21">
        <v>0.58127600000000001</v>
      </c>
      <c r="H28" s="21">
        <v>0.686724</v>
      </c>
      <c r="I28" s="18" t="s">
        <v>72</v>
      </c>
      <c r="J28" s="24" t="s">
        <v>19</v>
      </c>
      <c r="K28" s="24" t="s">
        <v>22</v>
      </c>
    </row>
    <row r="29" spans="1:11" x14ac:dyDescent="0.2">
      <c r="A29" s="18" t="s">
        <v>6</v>
      </c>
      <c r="B29" s="18" t="s">
        <v>53</v>
      </c>
      <c r="C29" s="18">
        <v>142</v>
      </c>
      <c r="D29" s="21">
        <v>0.95872749999999995</v>
      </c>
      <c r="E29" s="21">
        <v>7.261368E-2</v>
      </c>
      <c r="F29" s="22">
        <v>2.324705E-26</v>
      </c>
      <c r="G29" s="21">
        <v>0.81670399999999999</v>
      </c>
      <c r="H29" s="21">
        <v>1.1012960000000001</v>
      </c>
      <c r="I29" s="18" t="s">
        <v>72</v>
      </c>
      <c r="J29" s="24" t="s">
        <v>20</v>
      </c>
      <c r="K29" s="24" t="s">
        <v>22</v>
      </c>
    </row>
    <row r="30" spans="1:11" x14ac:dyDescent="0.2">
      <c r="A30" s="18" t="s">
        <v>9</v>
      </c>
      <c r="B30" s="18" t="s">
        <v>53</v>
      </c>
      <c r="C30" s="18">
        <v>221</v>
      </c>
      <c r="D30" s="21">
        <v>1.106042</v>
      </c>
      <c r="E30" s="21">
        <v>1.4955619999999999E-2</v>
      </c>
      <c r="F30" s="22">
        <v>1E-300</v>
      </c>
      <c r="G30" s="21">
        <v>1.0766</v>
      </c>
      <c r="H30" s="21">
        <v>1.1354</v>
      </c>
      <c r="I30" s="18" t="s">
        <v>72</v>
      </c>
      <c r="J30" s="24" t="s">
        <v>64</v>
      </c>
      <c r="K30" s="24" t="s">
        <v>22</v>
      </c>
    </row>
    <row r="31" spans="1:11" x14ac:dyDescent="0.2">
      <c r="A31" s="18" t="s">
        <v>9</v>
      </c>
      <c r="B31" s="18" t="s">
        <v>53</v>
      </c>
      <c r="C31" s="18">
        <v>221</v>
      </c>
      <c r="D31" s="21">
        <v>1.065698</v>
      </c>
      <c r="E31" s="21">
        <v>2.2476940000000001E-2</v>
      </c>
      <c r="F31" s="22">
        <v>1E-300</v>
      </c>
      <c r="G31" s="21">
        <v>1.0219</v>
      </c>
      <c r="H31" s="21">
        <v>1.1101000000000001</v>
      </c>
      <c r="I31" s="18" t="s">
        <v>72</v>
      </c>
      <c r="J31" s="24" t="s">
        <v>19</v>
      </c>
      <c r="K31" s="24" t="s">
        <v>22</v>
      </c>
    </row>
    <row r="32" spans="1:11" x14ac:dyDescent="0.2">
      <c r="A32" s="18" t="s">
        <v>9</v>
      </c>
      <c r="B32" s="18" t="s">
        <v>53</v>
      </c>
      <c r="C32" s="18">
        <v>221</v>
      </c>
      <c r="D32" s="21">
        <v>1.2210890000000001</v>
      </c>
      <c r="E32" s="21">
        <v>4.5138619999999997E-2</v>
      </c>
      <c r="F32" s="22">
        <v>9.2234489999999996E-72</v>
      </c>
      <c r="G32" s="21">
        <v>1.1326039999999999</v>
      </c>
      <c r="H32" s="21">
        <v>1.309396</v>
      </c>
      <c r="I32" s="18" t="s">
        <v>72</v>
      </c>
      <c r="J32" s="24" t="s">
        <v>20</v>
      </c>
      <c r="K32" s="24" t="s">
        <v>22</v>
      </c>
    </row>
    <row r="33" spans="1:11" x14ac:dyDescent="0.2">
      <c r="A33" s="18" t="s">
        <v>6</v>
      </c>
      <c r="B33" s="18" t="s">
        <v>53</v>
      </c>
      <c r="C33" s="18">
        <v>132</v>
      </c>
      <c r="D33" s="21">
        <v>7.6005299999999998E-2</v>
      </c>
      <c r="E33" s="21">
        <v>2.041142E-2</v>
      </c>
      <c r="F33" s="22">
        <v>1.9635099999999999E-4</v>
      </c>
      <c r="G33" s="21">
        <v>3.6015999999999999E-2</v>
      </c>
      <c r="H33" s="21">
        <v>0.115984</v>
      </c>
      <c r="I33" s="18" t="s">
        <v>71</v>
      </c>
      <c r="J33" s="24" t="s">
        <v>64</v>
      </c>
      <c r="K33" s="24" t="s">
        <v>22</v>
      </c>
    </row>
    <row r="34" spans="1:11" x14ac:dyDescent="0.2">
      <c r="A34" s="18" t="s">
        <v>9</v>
      </c>
      <c r="B34" s="18" t="s">
        <v>53</v>
      </c>
      <c r="C34" s="18">
        <v>202</v>
      </c>
      <c r="D34" s="21">
        <v>1.063231</v>
      </c>
      <c r="E34" s="21">
        <v>1.9087369999999999E-2</v>
      </c>
      <c r="F34" s="22">
        <v>1E-300</v>
      </c>
      <c r="G34" s="21">
        <v>1.0255639999999999</v>
      </c>
      <c r="H34" s="21">
        <v>1.100436</v>
      </c>
      <c r="I34" s="18" t="s">
        <v>71</v>
      </c>
      <c r="J34" s="24" t="s">
        <v>64</v>
      </c>
      <c r="K34" s="24" t="s">
        <v>22</v>
      </c>
    </row>
    <row r="35" spans="1:11" x14ac:dyDescent="0.2">
      <c r="A35" s="18" t="s">
        <v>6</v>
      </c>
      <c r="B35" s="18" t="s">
        <v>52</v>
      </c>
      <c r="C35" s="18">
        <v>69</v>
      </c>
      <c r="D35" s="21">
        <v>0.80915519999999996</v>
      </c>
      <c r="E35" s="21">
        <v>3.8494019999999997E-2</v>
      </c>
      <c r="F35" s="22">
        <v>4.2787320000000001E-98</v>
      </c>
      <c r="G35" s="21">
        <v>0.73353999999999997</v>
      </c>
      <c r="H35" s="21">
        <v>0.88446000000000002</v>
      </c>
      <c r="I35" s="18" t="s">
        <v>72</v>
      </c>
      <c r="J35" s="24" t="s">
        <v>64</v>
      </c>
      <c r="K35" s="24" t="s">
        <v>24</v>
      </c>
    </row>
    <row r="36" spans="1:11" x14ac:dyDescent="0.2">
      <c r="A36" s="18" t="s">
        <v>6</v>
      </c>
      <c r="B36" s="18" t="s">
        <v>52</v>
      </c>
      <c r="C36" s="18">
        <v>69</v>
      </c>
      <c r="D36" s="21">
        <v>0.65666139999999995</v>
      </c>
      <c r="E36" s="21">
        <v>3.4110399999999999E-2</v>
      </c>
      <c r="F36" s="22">
        <v>1.3829079999999999E-82</v>
      </c>
      <c r="G36" s="21">
        <v>0.59016400000000002</v>
      </c>
      <c r="H36" s="21">
        <v>0.72383600000000003</v>
      </c>
      <c r="I36" s="18" t="s">
        <v>72</v>
      </c>
      <c r="J36" s="24" t="s">
        <v>19</v>
      </c>
      <c r="K36" s="24" t="s">
        <v>24</v>
      </c>
    </row>
    <row r="37" spans="1:11" x14ac:dyDescent="0.2">
      <c r="A37" s="18" t="s">
        <v>6</v>
      </c>
      <c r="B37" s="18" t="s">
        <v>52</v>
      </c>
      <c r="C37" s="18">
        <v>69</v>
      </c>
      <c r="D37" s="21">
        <v>0.94063949999999996</v>
      </c>
      <c r="E37" s="21">
        <v>8.5660810000000004E-2</v>
      </c>
      <c r="F37" s="22">
        <v>1.263037E-16</v>
      </c>
      <c r="G37" s="21">
        <v>0.77302800000000005</v>
      </c>
      <c r="H37" s="21">
        <v>1.1089720000000001</v>
      </c>
      <c r="I37" s="18" t="s">
        <v>72</v>
      </c>
      <c r="J37" s="24" t="s">
        <v>20</v>
      </c>
      <c r="K37" s="24" t="s">
        <v>24</v>
      </c>
    </row>
    <row r="38" spans="1:11" x14ac:dyDescent="0.2">
      <c r="A38" s="18" t="s">
        <v>9</v>
      </c>
      <c r="B38" s="18" t="s">
        <v>52</v>
      </c>
      <c r="C38" s="18">
        <v>168</v>
      </c>
      <c r="D38" s="21">
        <v>0.93526330000000002</v>
      </c>
      <c r="E38" s="21">
        <v>2.1227670000000001E-2</v>
      </c>
      <c r="F38" s="22">
        <v>1E-300</v>
      </c>
      <c r="G38" s="21">
        <v>0.89344800000000002</v>
      </c>
      <c r="H38" s="21">
        <v>0.97655199999999998</v>
      </c>
      <c r="I38" s="18" t="s">
        <v>72</v>
      </c>
      <c r="J38" s="24" t="s">
        <v>64</v>
      </c>
      <c r="K38" s="24" t="s">
        <v>24</v>
      </c>
    </row>
    <row r="39" spans="1:11" x14ac:dyDescent="0.2">
      <c r="A39" s="18" t="s">
        <v>9</v>
      </c>
      <c r="B39" s="18" t="s">
        <v>52</v>
      </c>
      <c r="C39" s="18">
        <v>168</v>
      </c>
      <c r="D39" s="21">
        <v>0.83077100000000004</v>
      </c>
      <c r="E39" s="21">
        <v>2.190429E-2</v>
      </c>
      <c r="F39" s="22">
        <v>1E-300</v>
      </c>
      <c r="G39" s="21">
        <v>0.788076</v>
      </c>
      <c r="H39" s="21">
        <v>0.87392400000000003</v>
      </c>
      <c r="I39" s="18" t="s">
        <v>72</v>
      </c>
      <c r="J39" s="24" t="s">
        <v>19</v>
      </c>
      <c r="K39" s="24" t="s">
        <v>24</v>
      </c>
    </row>
    <row r="40" spans="1:11" x14ac:dyDescent="0.2">
      <c r="A40" s="18" t="s">
        <v>9</v>
      </c>
      <c r="B40" s="18" t="s">
        <v>52</v>
      </c>
      <c r="C40" s="18">
        <v>168</v>
      </c>
      <c r="D40" s="21">
        <v>1.1603791999999999</v>
      </c>
      <c r="E40" s="21">
        <v>6.1707959999999999E-2</v>
      </c>
      <c r="F40" s="22">
        <v>5.5174800000000003E-43</v>
      </c>
      <c r="G40" s="21">
        <v>1.0390680000000001</v>
      </c>
      <c r="H40" s="21">
        <v>1.280932</v>
      </c>
      <c r="I40" s="18" t="s">
        <v>72</v>
      </c>
      <c r="J40" s="24" t="s">
        <v>20</v>
      </c>
      <c r="K40" s="24" t="s">
        <v>24</v>
      </c>
    </row>
    <row r="41" spans="1:11" x14ac:dyDescent="0.2">
      <c r="A41" s="18" t="s">
        <v>6</v>
      </c>
      <c r="B41" s="18" t="s">
        <v>52</v>
      </c>
      <c r="C41" s="18">
        <v>58</v>
      </c>
      <c r="D41" s="21">
        <v>0.27787590000000001</v>
      </c>
      <c r="E41" s="21">
        <v>3.2449310000000002E-2</v>
      </c>
      <c r="F41" s="22">
        <v>1.096019E-17</v>
      </c>
      <c r="G41" s="21">
        <v>0.21449599999999999</v>
      </c>
      <c r="H41" s="21">
        <v>0.34150399999999997</v>
      </c>
      <c r="I41" s="18" t="s">
        <v>71</v>
      </c>
      <c r="J41" s="24" t="s">
        <v>64</v>
      </c>
      <c r="K41" s="24" t="s">
        <v>24</v>
      </c>
    </row>
    <row r="42" spans="1:11" x14ac:dyDescent="0.2">
      <c r="A42" s="18" t="s">
        <v>9</v>
      </c>
      <c r="B42" s="18" t="s">
        <v>52</v>
      </c>
      <c r="C42" s="18">
        <v>161</v>
      </c>
      <c r="D42" s="21">
        <v>0.76771529999999999</v>
      </c>
      <c r="E42" s="21">
        <v>2.751141E-2</v>
      </c>
      <c r="F42" s="22">
        <v>2.2985349999999998E-171</v>
      </c>
      <c r="G42" s="21">
        <v>0.71409999999999996</v>
      </c>
      <c r="H42" s="21">
        <v>0.82189999999999996</v>
      </c>
      <c r="I42" s="18" t="s">
        <v>71</v>
      </c>
      <c r="J42" s="24" t="s">
        <v>64</v>
      </c>
      <c r="K42" s="24" t="s">
        <v>24</v>
      </c>
    </row>
    <row r="43" spans="1:11" x14ac:dyDescent="0.2">
      <c r="A43" s="18" t="s">
        <v>6</v>
      </c>
      <c r="B43" s="18" t="s">
        <v>53</v>
      </c>
      <c r="C43" s="18">
        <v>69</v>
      </c>
      <c r="D43" s="21">
        <v>0.91201580000000004</v>
      </c>
      <c r="E43" s="21">
        <v>5.0842199999999997E-2</v>
      </c>
      <c r="F43" s="22">
        <v>5.9381589999999995E-72</v>
      </c>
      <c r="G43" s="21">
        <v>0.81243200000000004</v>
      </c>
      <c r="H43" s="21">
        <v>1.011568</v>
      </c>
      <c r="I43" s="18" t="s">
        <v>72</v>
      </c>
      <c r="J43" s="24" t="s">
        <v>64</v>
      </c>
      <c r="K43" s="24" t="s">
        <v>24</v>
      </c>
    </row>
    <row r="44" spans="1:11" x14ac:dyDescent="0.2">
      <c r="A44" s="18" t="s">
        <v>6</v>
      </c>
      <c r="B44" s="18" t="s">
        <v>53</v>
      </c>
      <c r="C44" s="18">
        <v>69</v>
      </c>
      <c r="D44" s="21">
        <v>0.81136839999999999</v>
      </c>
      <c r="E44" s="21">
        <v>4.2708839999999998E-2</v>
      </c>
      <c r="F44" s="22">
        <v>1.7828269999999998E-80</v>
      </c>
      <c r="G44" s="21">
        <v>0.72730799999999995</v>
      </c>
      <c r="H44" s="21">
        <v>0.89469200000000004</v>
      </c>
      <c r="I44" s="18" t="s">
        <v>72</v>
      </c>
      <c r="J44" s="24" t="s">
        <v>19</v>
      </c>
      <c r="K44" s="24" t="s">
        <v>24</v>
      </c>
    </row>
    <row r="45" spans="1:11" x14ac:dyDescent="0.2">
      <c r="A45" s="18" t="s">
        <v>6</v>
      </c>
      <c r="B45" s="18" t="s">
        <v>53</v>
      </c>
      <c r="C45" s="18">
        <v>69</v>
      </c>
      <c r="D45" s="21">
        <v>1.0980118000000001</v>
      </c>
      <c r="E45" s="21">
        <v>0.11278361000000001</v>
      </c>
      <c r="F45" s="22">
        <v>1.876985E-14</v>
      </c>
      <c r="G45" s="21">
        <v>0.87691200000000002</v>
      </c>
      <c r="H45" s="21">
        <v>1.319088</v>
      </c>
      <c r="I45" s="18" t="s">
        <v>72</v>
      </c>
      <c r="J45" s="24" t="s">
        <v>20</v>
      </c>
      <c r="K45" s="24" t="s">
        <v>24</v>
      </c>
    </row>
    <row r="46" spans="1:11" x14ac:dyDescent="0.2">
      <c r="A46" s="18" t="s">
        <v>9</v>
      </c>
      <c r="B46" s="18" t="s">
        <v>53</v>
      </c>
      <c r="C46" s="18">
        <v>168</v>
      </c>
      <c r="D46" s="21">
        <v>1.176712</v>
      </c>
      <c r="E46" s="21">
        <v>2.084743E-2</v>
      </c>
      <c r="F46" s="22">
        <v>1E-300</v>
      </c>
      <c r="G46" s="21">
        <v>1.1362319999999999</v>
      </c>
      <c r="H46" s="21">
        <v>1.217768</v>
      </c>
      <c r="I46" s="18" t="s">
        <v>72</v>
      </c>
      <c r="J46" s="24" t="s">
        <v>64</v>
      </c>
      <c r="K46" s="24" t="s">
        <v>24</v>
      </c>
    </row>
    <row r="47" spans="1:11" x14ac:dyDescent="0.2">
      <c r="A47" s="18" t="s">
        <v>9</v>
      </c>
      <c r="B47" s="18" t="s">
        <v>53</v>
      </c>
      <c r="C47" s="18">
        <v>168</v>
      </c>
      <c r="D47" s="21">
        <v>1.114263</v>
      </c>
      <c r="E47" s="21">
        <v>2.827756E-2</v>
      </c>
      <c r="F47" s="22">
        <v>1E-300</v>
      </c>
      <c r="G47" s="21">
        <v>1.058532</v>
      </c>
      <c r="H47" s="21">
        <v>1.169468</v>
      </c>
      <c r="I47" s="18" t="s">
        <v>72</v>
      </c>
      <c r="J47" s="24" t="s">
        <v>19</v>
      </c>
      <c r="K47" s="24" t="s">
        <v>24</v>
      </c>
    </row>
    <row r="48" spans="1:11" x14ac:dyDescent="0.2">
      <c r="A48" s="18" t="s">
        <v>9</v>
      </c>
      <c r="B48" s="18" t="s">
        <v>53</v>
      </c>
      <c r="C48" s="18">
        <v>168</v>
      </c>
      <c r="D48" s="21">
        <v>1.258955</v>
      </c>
      <c r="E48" s="21">
        <v>6.291149E-2</v>
      </c>
      <c r="F48" s="22">
        <v>4.1814540000000004E-46</v>
      </c>
      <c r="G48" s="21">
        <v>1.1357159999999999</v>
      </c>
      <c r="H48" s="21">
        <v>1.3822840000000001</v>
      </c>
      <c r="I48" s="18" t="s">
        <v>72</v>
      </c>
      <c r="J48" s="24" t="s">
        <v>20</v>
      </c>
      <c r="K48" s="24" t="s">
        <v>24</v>
      </c>
    </row>
    <row r="49" spans="1:12" x14ac:dyDescent="0.2">
      <c r="A49" s="18" t="s">
        <v>6</v>
      </c>
      <c r="B49" s="18" t="s">
        <v>53</v>
      </c>
      <c r="C49" s="18">
        <v>58</v>
      </c>
      <c r="D49" s="21">
        <v>0.122222</v>
      </c>
      <c r="E49" s="21">
        <v>3.6673039999999997E-2</v>
      </c>
      <c r="F49" s="22">
        <v>8.5992420000000004E-4</v>
      </c>
      <c r="G49" s="21">
        <v>5.0068000000000001E-2</v>
      </c>
      <c r="H49" s="21">
        <v>0.19393199999999999</v>
      </c>
      <c r="I49" s="18" t="s">
        <v>71</v>
      </c>
      <c r="J49" s="24" t="s">
        <v>64</v>
      </c>
      <c r="K49" s="24" t="s">
        <v>24</v>
      </c>
    </row>
    <row r="50" spans="1:12" x14ac:dyDescent="0.2">
      <c r="A50" s="18" t="s">
        <v>9</v>
      </c>
      <c r="B50" s="18" t="s">
        <v>53</v>
      </c>
      <c r="C50" s="18">
        <v>161</v>
      </c>
      <c r="D50" s="21">
        <v>1.104827</v>
      </c>
      <c r="E50" s="21">
        <v>3.1090779999999998E-2</v>
      </c>
      <c r="F50" s="22">
        <v>1.391055E-276</v>
      </c>
      <c r="G50" s="21">
        <v>1.044044</v>
      </c>
      <c r="H50" s="21">
        <v>1.165956</v>
      </c>
      <c r="I50" s="18" t="s">
        <v>71</v>
      </c>
      <c r="J50" s="24" t="s">
        <v>64</v>
      </c>
      <c r="K50" s="24" t="s">
        <v>24</v>
      </c>
    </row>
    <row r="52" spans="1:12" x14ac:dyDescent="0.2">
      <c r="A52" s="32" t="s">
        <v>82</v>
      </c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3"/>
    </row>
  </sheetData>
  <mergeCells count="2">
    <mergeCell ref="A1:K1"/>
    <mergeCell ref="A52:K52"/>
  </mergeCells>
  <pageMargins left="0.7" right="0.7" top="0.75" bottom="0.75" header="0.3" footer="0.3"/>
  <pageSetup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98DFC-7962-7849-8A56-BFE2ED01C942}">
  <dimension ref="A1:L8"/>
  <sheetViews>
    <sheetView workbookViewId="0">
      <selection activeCell="A8" sqref="A8:L8"/>
    </sheetView>
  </sheetViews>
  <sheetFormatPr baseColWidth="10" defaultRowHeight="16" x14ac:dyDescent="0.2"/>
  <cols>
    <col min="1" max="1" width="14.83203125" customWidth="1"/>
    <col min="2" max="2" width="15" customWidth="1"/>
    <col min="3" max="3" width="5.33203125" bestFit="1" customWidth="1"/>
    <col min="4" max="4" width="5" customWidth="1"/>
    <col min="5" max="5" width="7.33203125" customWidth="1"/>
    <col min="6" max="6" width="5.5" customWidth="1"/>
    <col min="7" max="7" width="4.6640625" bestFit="1" customWidth="1"/>
    <col min="8" max="9" width="5.1640625" bestFit="1" customWidth="1"/>
    <col min="10" max="10" width="15.33203125" customWidth="1"/>
    <col min="11" max="11" width="18.83203125" bestFit="1" customWidth="1"/>
    <col min="12" max="12" width="5" customWidth="1"/>
  </cols>
  <sheetData>
    <row r="1" spans="1:12" ht="29" customHeight="1" x14ac:dyDescent="0.2">
      <c r="A1" s="30" t="s">
        <v>7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2" ht="34" customHeight="1" x14ac:dyDescent="0.2">
      <c r="A2" s="19" t="s">
        <v>5</v>
      </c>
      <c r="B2" s="20" t="s">
        <v>54</v>
      </c>
      <c r="C2" s="20" t="s">
        <v>66</v>
      </c>
      <c r="D2" s="20" t="s">
        <v>12</v>
      </c>
      <c r="E2" s="20" t="s">
        <v>68</v>
      </c>
      <c r="F2" s="20" t="s">
        <v>13</v>
      </c>
      <c r="G2" s="20" t="s">
        <v>69</v>
      </c>
      <c r="H2" s="20" t="s">
        <v>80</v>
      </c>
      <c r="I2" s="20" t="s">
        <v>81</v>
      </c>
      <c r="J2" s="20" t="s">
        <v>70</v>
      </c>
      <c r="K2" s="19" t="s">
        <v>17</v>
      </c>
      <c r="L2" s="19" t="s">
        <v>23</v>
      </c>
    </row>
    <row r="3" spans="1:12" x14ac:dyDescent="0.2">
      <c r="A3" s="18" t="s">
        <v>6</v>
      </c>
      <c r="B3" s="18" t="s">
        <v>52</v>
      </c>
      <c r="C3" s="27">
        <v>267</v>
      </c>
      <c r="D3" s="21">
        <v>-0.20142474500454061</v>
      </c>
      <c r="E3" s="21">
        <v>6.0015948341349143E-2</v>
      </c>
      <c r="F3" s="22">
        <v>7.9024949999999998E-4</v>
      </c>
      <c r="G3" s="21">
        <v>0.81756510000000004</v>
      </c>
      <c r="H3" s="21">
        <v>0.72716639999999999</v>
      </c>
      <c r="I3" s="21">
        <v>0.91998310000000005</v>
      </c>
      <c r="J3" s="18" t="s">
        <v>71</v>
      </c>
      <c r="K3" s="24" t="s">
        <v>64</v>
      </c>
      <c r="L3" s="24" t="s">
        <v>65</v>
      </c>
    </row>
    <row r="4" spans="1:12" x14ac:dyDescent="0.2">
      <c r="A4" s="18" t="s">
        <v>9</v>
      </c>
      <c r="B4" s="18" t="s">
        <v>52</v>
      </c>
      <c r="C4" s="27">
        <v>374</v>
      </c>
      <c r="D4" s="21">
        <v>0.12865506435917545</v>
      </c>
      <c r="E4" s="21">
        <v>4.8355028707421928E-2</v>
      </c>
      <c r="F4" s="22">
        <v>7.7993719999999997E-3</v>
      </c>
      <c r="G4" s="21">
        <v>1.1372979999999999</v>
      </c>
      <c r="H4" s="21">
        <v>1.0355369999999999</v>
      </c>
      <c r="I4" s="21">
        <v>1.2499210000000001</v>
      </c>
      <c r="J4" s="18" t="s">
        <v>71</v>
      </c>
      <c r="K4" s="24" t="s">
        <v>64</v>
      </c>
      <c r="L4" s="24" t="s">
        <v>65</v>
      </c>
    </row>
    <row r="5" spans="1:12" x14ac:dyDescent="0.2">
      <c r="A5" s="18" t="s">
        <v>6</v>
      </c>
      <c r="B5" s="18" t="s">
        <v>53</v>
      </c>
      <c r="C5" s="27">
        <v>267</v>
      </c>
      <c r="D5" s="21">
        <v>-0.274714972848706</v>
      </c>
      <c r="E5" s="21">
        <v>5.3727042154301005E-2</v>
      </c>
      <c r="F5" s="22">
        <v>3.1681430000000002E-7</v>
      </c>
      <c r="G5" s="21">
        <v>0.75978869999999998</v>
      </c>
      <c r="H5" s="21">
        <v>0.68328719999999998</v>
      </c>
      <c r="I5" s="21">
        <v>0.84437379999999995</v>
      </c>
      <c r="J5" s="18" t="s">
        <v>71</v>
      </c>
      <c r="K5" s="24" t="s">
        <v>64</v>
      </c>
      <c r="L5" s="24" t="s">
        <v>65</v>
      </c>
    </row>
    <row r="6" spans="1:12" x14ac:dyDescent="0.2">
      <c r="A6" s="18" t="s">
        <v>9</v>
      </c>
      <c r="B6" s="18" t="s">
        <v>53</v>
      </c>
      <c r="C6" s="27">
        <v>407</v>
      </c>
      <c r="D6" s="21">
        <v>0.18612805920243095</v>
      </c>
      <c r="E6" s="21">
        <v>3.5082326301754153E-2</v>
      </c>
      <c r="F6" s="22">
        <v>1.123868E-7</v>
      </c>
      <c r="G6" s="21">
        <v>1.204577</v>
      </c>
      <c r="H6" s="21">
        <v>1.1245689999999999</v>
      </c>
      <c r="I6" s="21">
        <v>1.289946</v>
      </c>
      <c r="J6" s="18" t="s">
        <v>71</v>
      </c>
      <c r="K6" s="24" t="s">
        <v>64</v>
      </c>
      <c r="L6" s="24" t="s">
        <v>65</v>
      </c>
    </row>
    <row r="8" spans="1:12" x14ac:dyDescent="0.2">
      <c r="A8" s="32" t="s">
        <v>82</v>
      </c>
      <c r="B8" s="32"/>
      <c r="C8" s="32"/>
      <c r="D8" s="32"/>
      <c r="E8" s="32"/>
      <c r="F8" s="32"/>
      <c r="G8" s="32"/>
      <c r="H8" s="32"/>
      <c r="I8" s="32"/>
      <c r="J8" s="32"/>
      <c r="K8" s="32"/>
      <c r="L8" s="32"/>
    </row>
  </sheetData>
  <mergeCells count="2">
    <mergeCell ref="A1:L1"/>
    <mergeCell ref="A8:L8"/>
  </mergeCells>
  <pageMargins left="0.7" right="0.7" top="0.75" bottom="0.75" header="0.3" footer="0.3"/>
  <pageSetup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465D1-5007-624D-8BA6-49541F12B047}">
  <dimension ref="A1:L12"/>
  <sheetViews>
    <sheetView workbookViewId="0">
      <selection activeCell="A12" sqref="A12:J12"/>
    </sheetView>
  </sheetViews>
  <sheetFormatPr baseColWidth="10" defaultRowHeight="16" x14ac:dyDescent="0.2"/>
  <cols>
    <col min="1" max="1" width="18" customWidth="1"/>
    <col min="2" max="2" width="6.33203125" bestFit="1" customWidth="1"/>
    <col min="3" max="3" width="5.33203125" bestFit="1" customWidth="1"/>
    <col min="4" max="4" width="8.1640625" customWidth="1"/>
    <col min="5" max="5" width="5.6640625" customWidth="1"/>
    <col min="6" max="6" width="7.5" customWidth="1"/>
    <col min="7" max="7" width="6.5" customWidth="1"/>
    <col min="8" max="8" width="6.33203125" customWidth="1"/>
    <col min="9" max="9" width="18.1640625" customWidth="1"/>
    <col min="10" max="10" width="22.83203125" bestFit="1" customWidth="1"/>
  </cols>
  <sheetData>
    <row r="1" spans="1:12" ht="32" customHeight="1" x14ac:dyDescent="0.2">
      <c r="A1" s="28" t="s">
        <v>76</v>
      </c>
      <c r="B1" s="28"/>
      <c r="C1" s="28"/>
      <c r="D1" s="28"/>
      <c r="E1" s="28"/>
      <c r="F1" s="28"/>
      <c r="G1" s="28"/>
      <c r="H1" s="28"/>
      <c r="I1" s="28"/>
      <c r="J1" s="28"/>
    </row>
    <row r="2" spans="1:12" ht="33" customHeight="1" x14ac:dyDescent="0.2">
      <c r="A2" s="16" t="s">
        <v>5</v>
      </c>
      <c r="B2" s="17" t="s">
        <v>66</v>
      </c>
      <c r="C2" s="17" t="s">
        <v>12</v>
      </c>
      <c r="D2" s="17" t="s">
        <v>68</v>
      </c>
      <c r="E2" s="17" t="s">
        <v>13</v>
      </c>
      <c r="F2" s="17" t="s">
        <v>69</v>
      </c>
      <c r="G2" s="17" t="s">
        <v>80</v>
      </c>
      <c r="H2" s="17" t="s">
        <v>81</v>
      </c>
      <c r="I2" s="17" t="s">
        <v>70</v>
      </c>
      <c r="J2" s="17" t="s">
        <v>17</v>
      </c>
    </row>
    <row r="3" spans="1:12" x14ac:dyDescent="0.2">
      <c r="A3" s="2" t="s">
        <v>6</v>
      </c>
      <c r="B3" s="13">
        <v>298</v>
      </c>
      <c r="C3" s="14">
        <v>-6.1722026208223098E-2</v>
      </c>
      <c r="D3" s="14">
        <v>2.8225430827769082E-2</v>
      </c>
      <c r="E3" s="12">
        <v>2.8760569999999999E-2</v>
      </c>
      <c r="F3" s="14">
        <v>0.94014419999999999</v>
      </c>
      <c r="G3" s="14">
        <v>0.88969189999999998</v>
      </c>
      <c r="H3" s="14">
        <v>0.99290529999999999</v>
      </c>
      <c r="I3" s="2" t="s">
        <v>72</v>
      </c>
      <c r="J3" s="2" t="s">
        <v>64</v>
      </c>
    </row>
    <row r="4" spans="1:12" x14ac:dyDescent="0.2">
      <c r="A4" s="2" t="s">
        <v>6</v>
      </c>
      <c r="B4" s="13">
        <v>298</v>
      </c>
      <c r="C4" s="14">
        <v>-0.10380112779048289</v>
      </c>
      <c r="D4" s="14">
        <v>4.4499216390387168E-2</v>
      </c>
      <c r="E4" s="12">
        <v>1.9666469999999998E-2</v>
      </c>
      <c r="F4" s="14">
        <v>0.90122530000000001</v>
      </c>
      <c r="G4" s="14">
        <v>0.82676070000000002</v>
      </c>
      <c r="H4" s="14">
        <v>0.98239679999999996</v>
      </c>
      <c r="I4" s="2" t="s">
        <v>72</v>
      </c>
      <c r="J4" s="2" t="s">
        <v>25</v>
      </c>
    </row>
    <row r="5" spans="1:12" x14ac:dyDescent="0.2">
      <c r="A5" s="2" t="s">
        <v>6</v>
      </c>
      <c r="B5" s="13">
        <v>298</v>
      </c>
      <c r="C5" s="14">
        <v>-9.632775861081655E-2</v>
      </c>
      <c r="D5" s="14">
        <v>6.3321902239408256E-2</v>
      </c>
      <c r="E5" s="12">
        <v>0.12926735</v>
      </c>
      <c r="F5" s="14">
        <v>0.90846400000000005</v>
      </c>
      <c r="G5" s="14">
        <v>0.80293619999999999</v>
      </c>
      <c r="H5" s="14">
        <v>1.0278609999999999</v>
      </c>
      <c r="I5" s="2" t="s">
        <v>72</v>
      </c>
      <c r="J5" s="2" t="s">
        <v>18</v>
      </c>
    </row>
    <row r="6" spans="1:12" x14ac:dyDescent="0.2">
      <c r="A6" s="2" t="s">
        <v>9</v>
      </c>
      <c r="B6" s="13">
        <v>562</v>
      </c>
      <c r="C6" s="14">
        <v>-4.6223234726508224E-2</v>
      </c>
      <c r="D6" s="14">
        <v>2.3496544508200733E-2</v>
      </c>
      <c r="E6" s="12">
        <v>4.9156100000000001E-2</v>
      </c>
      <c r="F6" s="14">
        <v>0.95504199999999995</v>
      </c>
      <c r="G6" s="14">
        <v>0.91294470000000005</v>
      </c>
      <c r="H6" s="14">
        <v>0.99908039999999998</v>
      </c>
      <c r="I6" s="2" t="s">
        <v>72</v>
      </c>
      <c r="J6" s="2" t="s">
        <v>64</v>
      </c>
    </row>
    <row r="7" spans="1:12" x14ac:dyDescent="0.2">
      <c r="A7" s="2" t="s">
        <v>9</v>
      </c>
      <c r="B7" s="13">
        <v>562</v>
      </c>
      <c r="C7" s="14">
        <v>-5.6624669765040901E-2</v>
      </c>
      <c r="D7" s="14">
        <v>3.3031078896498048E-2</v>
      </c>
      <c r="E7" s="12">
        <v>8.6476559999999994E-2</v>
      </c>
      <c r="F7" s="14">
        <v>0.98609749999999996</v>
      </c>
      <c r="G7" s="14">
        <v>0.88543170000000004</v>
      </c>
      <c r="H7" s="14">
        <v>1.0077100000000001</v>
      </c>
      <c r="I7" s="2" t="s">
        <v>72</v>
      </c>
      <c r="J7" s="2" t="s">
        <v>25</v>
      </c>
    </row>
    <row r="8" spans="1:12" x14ac:dyDescent="0.2">
      <c r="A8" s="2" t="s">
        <v>9</v>
      </c>
      <c r="B8" s="13">
        <v>562</v>
      </c>
      <c r="C8" s="14">
        <v>-8.7518689775284791E-2</v>
      </c>
      <c r="D8" s="14">
        <v>6.7173002695416123E-2</v>
      </c>
      <c r="E8" s="12">
        <v>0.19314959000000001</v>
      </c>
      <c r="F8" s="14">
        <v>0.9782402</v>
      </c>
      <c r="G8" s="14">
        <v>0.80306469999999996</v>
      </c>
      <c r="H8" s="14">
        <v>1.0442720000000001</v>
      </c>
      <c r="I8" s="2" t="s">
        <v>72</v>
      </c>
      <c r="J8" s="2" t="s">
        <v>18</v>
      </c>
    </row>
    <row r="9" spans="1:12" x14ac:dyDescent="0.2">
      <c r="A9" s="2" t="s">
        <v>6</v>
      </c>
      <c r="B9" s="13">
        <v>256</v>
      </c>
      <c r="C9" s="14">
        <v>-1.9819373287956635E-2</v>
      </c>
      <c r="D9" s="14">
        <v>3.7745260487976606E-2</v>
      </c>
      <c r="E9" s="12">
        <v>0.59952589999999994</v>
      </c>
      <c r="F9" s="14">
        <v>0.98019869999999998</v>
      </c>
      <c r="G9" s="14">
        <v>0.90984589999999999</v>
      </c>
      <c r="H9" s="14">
        <v>1.0559909999999999</v>
      </c>
      <c r="I9" s="2" t="s">
        <v>71</v>
      </c>
      <c r="J9" s="2" t="s">
        <v>64</v>
      </c>
    </row>
    <row r="10" spans="1:12" x14ac:dyDescent="0.2">
      <c r="A10" s="2" t="s">
        <v>9</v>
      </c>
      <c r="B10" s="13">
        <v>520</v>
      </c>
      <c r="C10" s="14">
        <v>-3.4225876410442203E-2</v>
      </c>
      <c r="D10" s="14">
        <v>3.2415543500706828E-2</v>
      </c>
      <c r="E10" s="12">
        <v>0.29103780000000001</v>
      </c>
      <c r="F10" s="14">
        <v>0.96657150000000003</v>
      </c>
      <c r="G10" s="14">
        <v>0.90781020000000001</v>
      </c>
      <c r="H10" s="14">
        <v>1.0291360000000001</v>
      </c>
      <c r="I10" s="2" t="s">
        <v>71</v>
      </c>
      <c r="J10" s="2" t="s">
        <v>64</v>
      </c>
    </row>
    <row r="12" spans="1:12" x14ac:dyDescent="0.2">
      <c r="A12" s="32" t="s">
        <v>82</v>
      </c>
      <c r="B12" s="32"/>
      <c r="C12" s="32"/>
      <c r="D12" s="32"/>
      <c r="E12" s="32"/>
      <c r="F12" s="32"/>
      <c r="G12" s="32"/>
      <c r="H12" s="32"/>
      <c r="I12" s="32"/>
      <c r="J12" s="32"/>
      <c r="K12" s="33"/>
      <c r="L12" s="33"/>
    </row>
  </sheetData>
  <mergeCells count="2">
    <mergeCell ref="A1:J1"/>
    <mergeCell ref="A12:J12"/>
  </mergeCells>
  <pageMargins left="0.7" right="0.7" top="0.75" bottom="0.75" header="0.3" footer="0.3"/>
  <pageSetup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26FA5-72CF-6E40-83DE-380DDB26E694}">
  <dimension ref="A1:J28"/>
  <sheetViews>
    <sheetView workbookViewId="0">
      <selection activeCell="L15" sqref="L15"/>
    </sheetView>
  </sheetViews>
  <sheetFormatPr baseColWidth="10" defaultRowHeight="16" x14ac:dyDescent="0.2"/>
  <cols>
    <col min="1" max="1" width="12.33203125" customWidth="1"/>
    <col min="2" max="2" width="15" customWidth="1"/>
    <col min="3" max="3" width="17.5" customWidth="1"/>
    <col min="4" max="4" width="6.1640625" customWidth="1"/>
    <col min="5" max="5" width="7" customWidth="1"/>
    <col min="6" max="7" width="6.33203125" customWidth="1"/>
    <col min="8" max="8" width="8.33203125" customWidth="1"/>
    <col min="9" max="9" width="14.6640625" bestFit="1" customWidth="1"/>
    <col min="10" max="10" width="7.33203125" customWidth="1"/>
  </cols>
  <sheetData>
    <row r="1" spans="1:10" ht="34" customHeight="1" x14ac:dyDescent="0.2">
      <c r="A1" s="31" t="s">
        <v>77</v>
      </c>
      <c r="B1" s="31"/>
      <c r="C1" s="31"/>
      <c r="D1" s="31"/>
      <c r="E1" s="31"/>
      <c r="F1" s="31"/>
      <c r="G1" s="31"/>
      <c r="H1" s="31"/>
      <c r="I1" s="31"/>
      <c r="J1" s="31"/>
    </row>
    <row r="2" spans="1:10" ht="32" customHeight="1" x14ac:dyDescent="0.2">
      <c r="A2" s="19" t="s">
        <v>14</v>
      </c>
      <c r="B2" s="19" t="s">
        <v>5</v>
      </c>
      <c r="C2" s="19" t="s">
        <v>10</v>
      </c>
      <c r="D2" s="19" t="s">
        <v>13</v>
      </c>
      <c r="E2" s="19" t="s">
        <v>69</v>
      </c>
      <c r="F2" s="19" t="s">
        <v>80</v>
      </c>
      <c r="G2" s="19" t="s">
        <v>81</v>
      </c>
      <c r="H2" s="19" t="s">
        <v>15</v>
      </c>
      <c r="I2" s="19" t="s">
        <v>70</v>
      </c>
      <c r="J2" s="19" t="s">
        <v>0</v>
      </c>
    </row>
    <row r="3" spans="1:10" x14ac:dyDescent="0.2">
      <c r="A3" s="18" t="s">
        <v>32</v>
      </c>
      <c r="B3" s="18" t="s">
        <v>6</v>
      </c>
      <c r="C3" s="18" t="s">
        <v>50</v>
      </c>
      <c r="D3" s="22">
        <v>0.86588258454720901</v>
      </c>
      <c r="E3" s="24">
        <v>0.99970208884317502</v>
      </c>
      <c r="F3" s="24">
        <v>0.99632391261652697</v>
      </c>
      <c r="G3" s="24">
        <v>1.00309171925101</v>
      </c>
      <c r="H3" s="24">
        <v>1.76417958637185E-3</v>
      </c>
      <c r="I3" s="18" t="s">
        <v>72</v>
      </c>
      <c r="J3" s="27">
        <v>39507</v>
      </c>
    </row>
    <row r="4" spans="1:10" x14ac:dyDescent="0.2">
      <c r="A4" s="18" t="s">
        <v>33</v>
      </c>
      <c r="B4" s="18" t="s">
        <v>6</v>
      </c>
      <c r="C4" s="18" t="s">
        <v>50</v>
      </c>
      <c r="D4" s="22">
        <v>0.60242521081217004</v>
      </c>
      <c r="E4" s="24">
        <v>1.00153544219781</v>
      </c>
      <c r="F4" s="24">
        <v>0.99576946376324904</v>
      </c>
      <c r="G4" s="24">
        <v>1.00733480838779</v>
      </c>
      <c r="H4" s="24">
        <v>2.9452961262521598E-3</v>
      </c>
      <c r="I4" s="18" t="s">
        <v>72</v>
      </c>
      <c r="J4" s="27">
        <v>39507</v>
      </c>
    </row>
    <row r="5" spans="1:10" x14ac:dyDescent="0.2">
      <c r="A5" s="18" t="s">
        <v>32</v>
      </c>
      <c r="B5" s="18" t="s">
        <v>6</v>
      </c>
      <c r="C5" s="18" t="s">
        <v>51</v>
      </c>
      <c r="D5" s="22">
        <v>4.95224026070394E-5</v>
      </c>
      <c r="E5" s="24">
        <v>1.0329726811892901</v>
      </c>
      <c r="F5" s="24">
        <v>1.01840130314766</v>
      </c>
      <c r="G5" s="24">
        <v>1.0477525478270799</v>
      </c>
      <c r="H5" s="24">
        <v>7.9930533618267005E-3</v>
      </c>
      <c r="I5" s="18" t="s">
        <v>72</v>
      </c>
      <c r="J5" s="27">
        <v>39507</v>
      </c>
    </row>
    <row r="6" spans="1:10" x14ac:dyDescent="0.2">
      <c r="A6" s="18" t="s">
        <v>33</v>
      </c>
      <c r="B6" s="18" t="s">
        <v>6</v>
      </c>
      <c r="C6" s="18" t="s">
        <v>51</v>
      </c>
      <c r="D6" s="22">
        <v>4.9608963466000601E-5</v>
      </c>
      <c r="E6" s="24">
        <v>1.04572019480455</v>
      </c>
      <c r="F6" s="24">
        <v>1.0207770821083699</v>
      </c>
      <c r="G6" s="24">
        <v>1.0712728028370699</v>
      </c>
      <c r="H6" s="24">
        <v>1.10161477171817E-2</v>
      </c>
      <c r="I6" s="18" t="s">
        <v>72</v>
      </c>
      <c r="J6" s="27">
        <v>39507</v>
      </c>
    </row>
    <row r="7" spans="1:10" x14ac:dyDescent="0.2">
      <c r="A7" s="18" t="s">
        <v>32</v>
      </c>
      <c r="B7" s="18" t="s">
        <v>9</v>
      </c>
      <c r="C7" s="18" t="s">
        <v>50</v>
      </c>
      <c r="D7" s="22">
        <v>0.50334020915867095</v>
      </c>
      <c r="E7" s="24">
        <v>1.00116679486924</v>
      </c>
      <c r="F7" s="24">
        <v>0.99779556615549803</v>
      </c>
      <c r="G7" s="24">
        <v>1.00454941387517</v>
      </c>
      <c r="H7" s="24">
        <v>1.7424212348617701E-3</v>
      </c>
      <c r="I7" s="18" t="s">
        <v>72</v>
      </c>
      <c r="J7" s="27">
        <v>39507</v>
      </c>
    </row>
    <row r="8" spans="1:10" x14ac:dyDescent="0.2">
      <c r="A8" s="18" t="s">
        <v>33</v>
      </c>
      <c r="B8" s="18" t="s">
        <v>9</v>
      </c>
      <c r="C8" s="18" t="s">
        <v>50</v>
      </c>
      <c r="D8" s="22">
        <v>0.15912971902787801</v>
      </c>
      <c r="E8" s="24">
        <v>1.00417812706235</v>
      </c>
      <c r="F8" s="24">
        <v>0.99836401294696997</v>
      </c>
      <c r="G8" s="24">
        <v>1.01002610049408</v>
      </c>
      <c r="H8" s="24">
        <v>2.96117211324428E-3</v>
      </c>
      <c r="I8" s="18" t="s">
        <v>72</v>
      </c>
      <c r="J8" s="27">
        <v>39507</v>
      </c>
    </row>
    <row r="9" spans="1:10" x14ac:dyDescent="0.2">
      <c r="A9" s="18" t="s">
        <v>32</v>
      </c>
      <c r="B9" s="18" t="s">
        <v>9</v>
      </c>
      <c r="C9" s="18" t="s">
        <v>51</v>
      </c>
      <c r="D9" s="22">
        <v>1.20433775767092E-2</v>
      </c>
      <c r="E9" s="24">
        <v>1.02047388728592</v>
      </c>
      <c r="F9" s="24">
        <v>1.00610301235063</v>
      </c>
      <c r="G9" s="24">
        <v>1.03505003150664</v>
      </c>
      <c r="H9" s="24">
        <v>8.0711256856217401E-3</v>
      </c>
      <c r="I9" s="18" t="s">
        <v>72</v>
      </c>
      <c r="J9" s="27">
        <v>39507</v>
      </c>
    </row>
    <row r="10" spans="1:10" x14ac:dyDescent="0.2">
      <c r="A10" s="18" t="s">
        <v>33</v>
      </c>
      <c r="B10" s="18" t="s">
        <v>9</v>
      </c>
      <c r="C10" s="18" t="s">
        <v>51</v>
      </c>
      <c r="D10" s="22">
        <v>1.67952206527422E-5</v>
      </c>
      <c r="E10" s="24">
        <v>1.0477896226929899</v>
      </c>
      <c r="F10" s="24">
        <v>1.0226779212897099</v>
      </c>
      <c r="G10" s="24">
        <v>1.07351793811936</v>
      </c>
      <c r="H10" s="24">
        <v>1.0844847965541899E-2</v>
      </c>
      <c r="I10" s="18" t="s">
        <v>72</v>
      </c>
      <c r="J10" s="27">
        <v>39507</v>
      </c>
    </row>
    <row r="11" spans="1:10" x14ac:dyDescent="0.2">
      <c r="A11" s="18" t="s">
        <v>32</v>
      </c>
      <c r="B11" s="18" t="s">
        <v>6</v>
      </c>
      <c r="C11" s="18" t="s">
        <v>50</v>
      </c>
      <c r="D11" s="22">
        <v>0.66653926377752504</v>
      </c>
      <c r="E11" s="24">
        <v>0.99917811540388102</v>
      </c>
      <c r="F11" s="24">
        <v>0.99556194847099599</v>
      </c>
      <c r="G11" s="24">
        <v>1.0028074172936701</v>
      </c>
      <c r="H11" s="24">
        <v>1.9081261390910399E-3</v>
      </c>
      <c r="I11" s="18" t="s">
        <v>71</v>
      </c>
      <c r="J11" s="27">
        <v>39507</v>
      </c>
    </row>
    <row r="12" spans="1:10" x14ac:dyDescent="0.2">
      <c r="A12" s="18" t="s">
        <v>33</v>
      </c>
      <c r="B12" s="18" t="s">
        <v>6</v>
      </c>
      <c r="C12" s="18" t="s">
        <v>50</v>
      </c>
      <c r="D12" s="22">
        <v>0.99984623391708305</v>
      </c>
      <c r="E12" s="24">
        <v>0.99999939366520596</v>
      </c>
      <c r="F12" s="24">
        <v>0.99380365260294101</v>
      </c>
      <c r="G12" s="24">
        <v>1.0062337612783101</v>
      </c>
      <c r="H12" s="24">
        <v>3.1462220321881902E-3</v>
      </c>
      <c r="I12" s="18" t="s">
        <v>71</v>
      </c>
      <c r="J12" s="27">
        <v>39507</v>
      </c>
    </row>
    <row r="13" spans="1:10" x14ac:dyDescent="0.2">
      <c r="A13" s="18" t="s">
        <v>32</v>
      </c>
      <c r="B13" s="18" t="s">
        <v>6</v>
      </c>
      <c r="C13" s="18" t="s">
        <v>51</v>
      </c>
      <c r="D13" s="22">
        <v>7.8469776078503599E-4</v>
      </c>
      <c r="E13" s="24">
        <v>1.0292277191165</v>
      </c>
      <c r="F13" s="24">
        <v>1.01370565808791</v>
      </c>
      <c r="G13" s="24">
        <v>1.0449874570058799</v>
      </c>
      <c r="H13" s="24">
        <v>8.5776743196335301E-3</v>
      </c>
      <c r="I13" s="18" t="s">
        <v>71</v>
      </c>
      <c r="J13" s="27">
        <v>39507</v>
      </c>
    </row>
    <row r="14" spans="1:10" x14ac:dyDescent="0.2">
      <c r="A14" s="18" t="s">
        <v>33</v>
      </c>
      <c r="B14" s="18" t="s">
        <v>6</v>
      </c>
      <c r="C14" s="18" t="s">
        <v>51</v>
      </c>
      <c r="D14" s="22">
        <v>7.4518658038484498E-3</v>
      </c>
      <c r="E14" s="24">
        <v>1.03232518911866</v>
      </c>
      <c r="F14" s="24">
        <v>1.0057976420067101</v>
      </c>
      <c r="G14" s="24">
        <v>1.0595523906405799</v>
      </c>
      <c r="H14" s="24">
        <v>1.18877531188469E-2</v>
      </c>
      <c r="I14" s="18" t="s">
        <v>71</v>
      </c>
      <c r="J14" s="27">
        <v>39507</v>
      </c>
    </row>
    <row r="15" spans="1:10" x14ac:dyDescent="0.2">
      <c r="A15" s="4"/>
      <c r="B15" s="4"/>
      <c r="C15" s="4"/>
      <c r="D15" s="4"/>
      <c r="E15" s="4"/>
      <c r="F15" s="4"/>
      <c r="G15" s="4"/>
      <c r="H15" s="4"/>
    </row>
    <row r="16" spans="1:10" x14ac:dyDescent="0.2">
      <c r="A16" s="32" t="s">
        <v>82</v>
      </c>
      <c r="B16" s="32"/>
      <c r="C16" s="32"/>
      <c r="D16" s="32"/>
      <c r="E16" s="32"/>
      <c r="F16" s="32"/>
      <c r="G16" s="32"/>
      <c r="H16" s="32"/>
      <c r="I16" s="32"/>
      <c r="J16" s="32"/>
    </row>
    <row r="17" spans="1:8" x14ac:dyDescent="0.2">
      <c r="A17" s="4"/>
      <c r="B17" s="4"/>
      <c r="C17" s="4"/>
      <c r="D17" s="4"/>
      <c r="E17" s="4"/>
      <c r="F17" s="4"/>
      <c r="G17" s="4"/>
      <c r="H17" s="4"/>
    </row>
    <row r="24" spans="1:8" x14ac:dyDescent="0.2">
      <c r="A24" s="5"/>
      <c r="B24" s="5"/>
      <c r="C24" s="5"/>
      <c r="D24" s="5"/>
      <c r="E24" s="5"/>
      <c r="F24" s="5"/>
      <c r="G24" s="5"/>
      <c r="H24" s="5"/>
    </row>
    <row r="25" spans="1:8" x14ac:dyDescent="0.2">
      <c r="A25" s="5"/>
      <c r="B25" s="5"/>
      <c r="C25" s="5"/>
      <c r="D25" s="5"/>
      <c r="E25" s="5"/>
      <c r="F25" s="5"/>
      <c r="G25" s="5"/>
      <c r="H25" s="5"/>
    </row>
    <row r="26" spans="1:8" x14ac:dyDescent="0.2">
      <c r="A26" s="5"/>
      <c r="B26" s="5"/>
      <c r="C26" s="5"/>
      <c r="D26" s="5"/>
      <c r="E26" s="5"/>
      <c r="F26" s="5"/>
      <c r="G26" s="5"/>
      <c r="H26" s="5"/>
    </row>
    <row r="27" spans="1:8" x14ac:dyDescent="0.2">
      <c r="A27" s="5"/>
      <c r="B27" s="5"/>
      <c r="C27" s="5"/>
      <c r="D27" s="5"/>
      <c r="E27" s="5"/>
      <c r="F27" s="5"/>
      <c r="G27" s="5"/>
      <c r="H27" s="5"/>
    </row>
    <row r="28" spans="1:8" x14ac:dyDescent="0.2">
      <c r="A28" s="5"/>
      <c r="B28" s="5"/>
      <c r="C28" s="5"/>
      <c r="D28" s="5"/>
      <c r="E28" s="5"/>
      <c r="F28" s="5"/>
      <c r="G28" s="5"/>
      <c r="H28" s="5"/>
    </row>
  </sheetData>
  <mergeCells count="2">
    <mergeCell ref="A1:J1"/>
    <mergeCell ref="A16:J16"/>
  </mergeCell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8</vt:i4>
      </vt:variant>
    </vt:vector>
  </HeadingPairs>
  <TitlesOfParts>
    <vt:vector size="16" baseType="lpstr"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'S1 Table'!Print_Area</vt:lpstr>
      <vt:lpstr>'S2 Table'!Print_Area</vt:lpstr>
      <vt:lpstr>'S3 Table'!Print_Area</vt:lpstr>
      <vt:lpstr>'S4 Table'!Print_Area</vt:lpstr>
      <vt:lpstr>'S5 Table'!Print_Area</vt:lpstr>
      <vt:lpstr>'S6 Table'!Print_Area</vt:lpstr>
      <vt:lpstr>'S7 Table'!Print_Area</vt:lpstr>
      <vt:lpstr>'S8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race Power</cp:lastModifiedBy>
  <dcterms:created xsi:type="dcterms:W3CDTF">2020-12-01T17:36:35Z</dcterms:created>
  <dcterms:modified xsi:type="dcterms:W3CDTF">2021-11-26T01:03:49Z</dcterms:modified>
</cp:coreProperties>
</file>